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filterPrivacy="1" autoCompressPictures="0" defaultThemeVersion="124226"/>
  <xr:revisionPtr revIDLastSave="0" documentId="8_{BFB342F3-F975-8E45-9511-D069BECA541F}" xr6:coauthVersionLast="45" xr6:coauthVersionMax="45" xr10:uidLastSave="{00000000-0000-0000-0000-000000000000}"/>
  <bookViews>
    <workbookView xWindow="2040" yWindow="1040" windowWidth="20740" windowHeight="11160" activeTab="1" xr2:uid="{00000000-000D-0000-FFFF-FFFF00000000}"/>
  </bookViews>
  <sheets>
    <sheet name="I Experiment" sheetId="2" r:id="rId1"/>
    <sheet name="II Experimen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10" i="2" l="1"/>
  <c r="Q410" i="2" s="1"/>
  <c r="P409" i="2"/>
  <c r="Q409" i="2" s="1"/>
  <c r="P408" i="2"/>
  <c r="Q408" i="2" s="1"/>
  <c r="P407" i="2"/>
  <c r="Q407" i="2" s="1"/>
  <c r="P406" i="2"/>
  <c r="Q406" i="2" s="1"/>
  <c r="J382" i="2"/>
  <c r="K382" i="2" s="1"/>
  <c r="J381" i="2"/>
  <c r="K381" i="2" s="1"/>
  <c r="J380" i="2"/>
  <c r="K380" i="2" s="1"/>
  <c r="J379" i="2"/>
  <c r="K379" i="2" s="1"/>
  <c r="D379" i="2"/>
  <c r="E379" i="2" s="1"/>
  <c r="D378" i="2"/>
  <c r="E378" i="2" s="1"/>
  <c r="D377" i="2"/>
  <c r="E377" i="2" s="1"/>
  <c r="D376" i="2"/>
  <c r="E376" i="2" s="1"/>
  <c r="P351" i="2"/>
  <c r="Q351" i="2" s="1"/>
  <c r="P350" i="2"/>
  <c r="Q350" i="2" s="1"/>
  <c r="P349" i="2"/>
  <c r="Q349" i="2" s="1"/>
  <c r="P348" i="2"/>
  <c r="Q348" i="2" s="1"/>
  <c r="P347" i="2"/>
  <c r="Q347" i="2" s="1"/>
  <c r="P346" i="2"/>
  <c r="Q346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P438" i="1"/>
  <c r="Q438" i="1" s="1"/>
  <c r="P437" i="1"/>
  <c r="Q437" i="1" s="1"/>
  <c r="P16" i="2"/>
  <c r="Q16" i="2" s="1"/>
  <c r="P13" i="2"/>
  <c r="Q13" i="2" s="1"/>
  <c r="P14" i="2"/>
  <c r="Q14" i="2" s="1"/>
  <c r="P15" i="2"/>
  <c r="Q15" i="2" s="1"/>
  <c r="P12" i="2"/>
  <c r="Q12" i="2" s="1"/>
  <c r="P198" i="2"/>
  <c r="Q198" i="2" s="1"/>
  <c r="P197" i="2"/>
  <c r="Q197" i="2" s="1"/>
  <c r="P196" i="2"/>
  <c r="Q196" i="2" s="1"/>
  <c r="P195" i="2"/>
  <c r="Q195" i="2" s="1"/>
  <c r="P194" i="2"/>
  <c r="Q194" i="2" s="1"/>
  <c r="J163" i="2"/>
  <c r="K163" i="2" s="1"/>
  <c r="J162" i="2"/>
  <c r="K162" i="2" s="1"/>
  <c r="J161" i="2"/>
  <c r="K161" i="2" s="1"/>
  <c r="J160" i="2"/>
  <c r="K160" i="2" s="1"/>
  <c r="J159" i="2"/>
  <c r="K159" i="2" s="1"/>
  <c r="J158" i="2"/>
  <c r="K158" i="2" s="1"/>
  <c r="J157" i="2"/>
  <c r="K157" i="2" s="1"/>
  <c r="J156" i="2"/>
  <c r="K156" i="2" s="1"/>
  <c r="J155" i="2"/>
  <c r="K155" i="2" s="1"/>
  <c r="J107" i="2"/>
  <c r="K107" i="2" s="1"/>
  <c r="J108" i="2"/>
  <c r="K108" i="2" s="1"/>
  <c r="J106" i="2"/>
  <c r="K106" i="2" s="1"/>
  <c r="J105" i="2"/>
  <c r="K105" i="2" s="1"/>
  <c r="J104" i="2"/>
  <c r="K104" i="2" s="1"/>
  <c r="J103" i="2"/>
  <c r="K103" i="2" s="1"/>
  <c r="J102" i="2"/>
  <c r="K102" i="2" s="1"/>
  <c r="J101" i="2"/>
  <c r="K101" i="2" s="1"/>
  <c r="J100" i="2"/>
  <c r="K100" i="2" s="1"/>
  <c r="J99" i="2"/>
  <c r="K99" i="2" s="1"/>
  <c r="J98" i="2"/>
  <c r="K98" i="2" s="1"/>
  <c r="J97" i="2"/>
  <c r="K97" i="2" s="1"/>
  <c r="J96" i="2"/>
  <c r="K96" i="2" s="1"/>
  <c r="J76" i="2"/>
  <c r="K76" i="2" s="1"/>
  <c r="J75" i="2"/>
  <c r="K75" i="2" s="1"/>
  <c r="J74" i="2"/>
  <c r="K74" i="2" s="1"/>
  <c r="J73" i="2"/>
  <c r="K73" i="2" s="1"/>
  <c r="J72" i="2"/>
  <c r="K72" i="2" s="1"/>
  <c r="J71" i="2"/>
  <c r="K71" i="2" s="1"/>
  <c r="J70" i="2"/>
  <c r="K70" i="2" s="1"/>
  <c r="J69" i="2"/>
  <c r="K69" i="2" s="1"/>
  <c r="J68" i="2"/>
  <c r="K68" i="2" s="1"/>
  <c r="J67" i="2"/>
  <c r="K67" i="2" s="1"/>
  <c r="D155" i="2"/>
  <c r="E155" i="2" s="1"/>
  <c r="D163" i="2" l="1"/>
  <c r="E163" i="2" s="1"/>
  <c r="D162" i="2"/>
  <c r="E162" i="2" s="1"/>
  <c r="D161" i="2"/>
  <c r="E161" i="2" s="1"/>
  <c r="D160" i="2"/>
  <c r="E160" i="2" s="1"/>
  <c r="D159" i="2"/>
  <c r="E159" i="2" s="1"/>
  <c r="D158" i="2"/>
  <c r="E158" i="2" s="1"/>
  <c r="D157" i="2"/>
  <c r="E157" i="2" s="1"/>
  <c r="D156" i="2"/>
  <c r="E156" i="2" s="1"/>
  <c r="D135" i="2"/>
  <c r="E135" i="2" s="1"/>
  <c r="D134" i="2"/>
  <c r="E134" i="2" s="1"/>
  <c r="D133" i="2"/>
  <c r="E133" i="2" s="1"/>
  <c r="D132" i="2"/>
  <c r="E132" i="2" s="1"/>
  <c r="D131" i="2"/>
  <c r="E131" i="2" s="1"/>
  <c r="D130" i="2"/>
  <c r="E130" i="2" s="1"/>
  <c r="D129" i="2"/>
  <c r="E129" i="2" s="1"/>
  <c r="D128" i="2"/>
  <c r="E128" i="2" s="1"/>
  <c r="J48" i="2"/>
  <c r="K48" i="2" s="1"/>
  <c r="J47" i="2"/>
  <c r="K47" i="2" s="1"/>
  <c r="J46" i="2"/>
  <c r="K46" i="2" s="1"/>
  <c r="J45" i="2"/>
  <c r="K45" i="2" s="1"/>
  <c r="J44" i="2"/>
  <c r="K44" i="2" s="1"/>
  <c r="J43" i="2"/>
  <c r="K43" i="2" s="1"/>
  <c r="J42" i="2"/>
  <c r="K42" i="2" s="1"/>
  <c r="J41" i="2"/>
  <c r="K41" i="2" s="1"/>
  <c r="J40" i="2"/>
  <c r="K40" i="2" s="1"/>
  <c r="D304" i="2"/>
  <c r="E304" i="2" s="1"/>
  <c r="D303" i="2" l="1"/>
  <c r="E303" i="2" s="1"/>
  <c r="D302" i="2"/>
  <c r="E302" i="2" s="1"/>
  <c r="D301" i="2"/>
  <c r="E301" i="2" s="1"/>
  <c r="D300" i="2"/>
  <c r="E300" i="2" s="1"/>
  <c r="D299" i="2"/>
  <c r="E299" i="2" s="1"/>
  <c r="D298" i="2"/>
  <c r="E298" i="2" s="1"/>
  <c r="D297" i="2"/>
  <c r="E297" i="2" s="1"/>
  <c r="D296" i="2"/>
  <c r="E296" i="2" s="1"/>
  <c r="D247" i="2"/>
  <c r="E247" i="2" s="1"/>
  <c r="D246" i="2"/>
  <c r="E246" i="2" s="1"/>
  <c r="D245" i="2"/>
  <c r="E245" i="2" s="1"/>
  <c r="D244" i="2"/>
  <c r="E244" i="2" s="1"/>
  <c r="D243" i="2"/>
  <c r="E243" i="2" s="1"/>
  <c r="D242" i="2"/>
  <c r="E242" i="2" s="1"/>
  <c r="D241" i="2"/>
  <c r="E241" i="2" s="1"/>
  <c r="D240" i="2"/>
  <c r="E240" i="2" s="1"/>
  <c r="D277" i="2"/>
  <c r="E277" i="2" s="1"/>
  <c r="D276" i="2"/>
  <c r="E276" i="2" s="1"/>
  <c r="D275" i="2"/>
  <c r="E275" i="2" s="1"/>
  <c r="D274" i="2"/>
  <c r="E274" i="2" s="1"/>
  <c r="D273" i="2"/>
  <c r="E273" i="2" s="1"/>
  <c r="D272" i="2"/>
  <c r="E272" i="2" s="1"/>
  <c r="D271" i="2"/>
  <c r="E271" i="2" s="1"/>
  <c r="D270" i="2"/>
  <c r="E270" i="2" s="1"/>
  <c r="D97" i="2"/>
  <c r="E97" i="2" s="1"/>
  <c r="D98" i="2"/>
  <c r="E98" i="2" s="1"/>
  <c r="D96" i="2"/>
  <c r="E96" i="2" s="1"/>
  <c r="D104" i="2"/>
  <c r="E104" i="2" s="1"/>
  <c r="D103" i="2"/>
  <c r="E103" i="2" s="1"/>
  <c r="D102" i="2"/>
  <c r="E102" i="2" s="1"/>
  <c r="D101" i="2"/>
  <c r="E101" i="2" s="1"/>
  <c r="D100" i="2"/>
  <c r="E100" i="2" s="1"/>
  <c r="D99" i="2"/>
  <c r="E99" i="2" s="1"/>
  <c r="D76" i="2"/>
  <c r="E76" i="2" s="1"/>
  <c r="D75" i="2"/>
  <c r="E75" i="2" s="1"/>
  <c r="D74" i="2"/>
  <c r="E74" i="2" s="1"/>
  <c r="D73" i="2"/>
  <c r="E73" i="2" s="1"/>
  <c r="D72" i="2"/>
  <c r="E72" i="2" s="1"/>
  <c r="D71" i="2"/>
  <c r="E71" i="2" s="1"/>
  <c r="D70" i="2"/>
  <c r="E70" i="2" s="1"/>
  <c r="D13" i="2"/>
  <c r="D12" i="2"/>
  <c r="E12" i="2" s="1"/>
  <c r="D11" i="2"/>
  <c r="E11" i="2" s="1"/>
  <c r="D10" i="2"/>
  <c r="E10" i="2" s="1"/>
  <c r="E13" i="2"/>
  <c r="D47" i="2"/>
  <c r="E47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D40" i="2"/>
  <c r="E40" i="2" s="1"/>
  <c r="D39" i="2"/>
  <c r="E39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457" i="1" l="1"/>
  <c r="E457" i="1" s="1"/>
  <c r="E400" i="1"/>
  <c r="D16" i="1" l="1"/>
  <c r="K87" i="1" l="1"/>
  <c r="J81" i="1"/>
  <c r="K81" i="1" s="1"/>
  <c r="J82" i="1"/>
  <c r="K82" i="1" s="1"/>
  <c r="J83" i="1"/>
  <c r="K83" i="1" s="1"/>
  <c r="J84" i="1"/>
  <c r="K84" i="1" s="1"/>
  <c r="J85" i="1"/>
  <c r="K85" i="1" s="1"/>
  <c r="K86" i="1"/>
  <c r="P436" i="1" l="1"/>
  <c r="Q436" i="1" s="1"/>
  <c r="P435" i="1"/>
  <c r="Q435" i="1" s="1"/>
  <c r="P434" i="1"/>
  <c r="Q434" i="1" s="1"/>
  <c r="P433" i="1"/>
  <c r="Q433" i="1" s="1"/>
  <c r="P432" i="1"/>
  <c r="Q432" i="1" s="1"/>
  <c r="J465" i="1"/>
  <c r="K465" i="1" s="1"/>
  <c r="J464" i="1"/>
  <c r="K464" i="1" s="1"/>
  <c r="J463" i="1"/>
  <c r="K463" i="1" s="1"/>
  <c r="J462" i="1"/>
  <c r="K462" i="1" s="1"/>
  <c r="J461" i="1"/>
  <c r="K461" i="1" s="1"/>
  <c r="J460" i="1"/>
  <c r="K460" i="1" s="1"/>
  <c r="J459" i="1"/>
  <c r="K459" i="1" s="1"/>
  <c r="J458" i="1"/>
  <c r="K458" i="1" s="1"/>
  <c r="J457" i="1"/>
  <c r="K457" i="1" s="1"/>
  <c r="D464" i="1"/>
  <c r="E464" i="1" s="1"/>
  <c r="D463" i="1"/>
  <c r="E463" i="1" s="1"/>
  <c r="D462" i="1"/>
  <c r="E462" i="1" s="1"/>
  <c r="D461" i="1"/>
  <c r="E461" i="1" s="1"/>
  <c r="D460" i="1"/>
  <c r="E460" i="1" s="1"/>
  <c r="E459" i="1"/>
  <c r="D458" i="1"/>
  <c r="E458" i="1" s="1"/>
  <c r="P461" i="1"/>
  <c r="Q461" i="1" s="1"/>
  <c r="P460" i="1"/>
  <c r="Q460" i="1" s="1"/>
  <c r="P459" i="1"/>
  <c r="Q459" i="1" s="1"/>
  <c r="P458" i="1"/>
  <c r="Q458" i="1" s="1"/>
  <c r="P457" i="1"/>
  <c r="Q457" i="1" s="1"/>
  <c r="K400" i="1"/>
  <c r="J399" i="1"/>
  <c r="K399" i="1" s="1"/>
  <c r="D399" i="1"/>
  <c r="E399" i="1" s="1"/>
  <c r="D390" i="1"/>
  <c r="E390" i="1" s="1"/>
  <c r="D391" i="1"/>
  <c r="E391" i="1" s="1"/>
  <c r="D392" i="1"/>
  <c r="E392" i="1" s="1"/>
  <c r="D393" i="1"/>
  <c r="E393" i="1" s="1"/>
  <c r="D394" i="1"/>
  <c r="E394" i="1" s="1"/>
  <c r="D395" i="1"/>
  <c r="E395" i="1" s="1"/>
  <c r="D396" i="1"/>
  <c r="E396" i="1" s="1"/>
  <c r="D397" i="1"/>
  <c r="E397" i="1" s="1"/>
  <c r="D398" i="1"/>
  <c r="E398" i="1" s="1"/>
  <c r="D389" i="1"/>
  <c r="E389" i="1" s="1"/>
  <c r="J391" i="1"/>
  <c r="K391" i="1" s="1"/>
  <c r="J392" i="1"/>
  <c r="K392" i="1" s="1"/>
  <c r="J393" i="1"/>
  <c r="K393" i="1" s="1"/>
  <c r="J394" i="1"/>
  <c r="K394" i="1" s="1"/>
  <c r="J395" i="1"/>
  <c r="K395" i="1" s="1"/>
  <c r="J396" i="1"/>
  <c r="K396" i="1" s="1"/>
  <c r="J397" i="1"/>
  <c r="K397" i="1" s="1"/>
  <c r="J398" i="1"/>
  <c r="K398" i="1" s="1"/>
  <c r="J390" i="1"/>
  <c r="K390" i="1" s="1"/>
  <c r="D358" i="1"/>
  <c r="E358" i="1" s="1"/>
  <c r="D359" i="1"/>
  <c r="E359" i="1" s="1"/>
  <c r="D360" i="1"/>
  <c r="E360" i="1" s="1"/>
  <c r="D361" i="1"/>
  <c r="E361" i="1" s="1"/>
  <c r="D362" i="1"/>
  <c r="E362" i="1" s="1"/>
  <c r="D363" i="1"/>
  <c r="E363" i="1" s="1"/>
  <c r="D364" i="1"/>
  <c r="E364" i="1" s="1"/>
  <c r="D365" i="1"/>
  <c r="E365" i="1" s="1"/>
  <c r="D366" i="1"/>
  <c r="E366" i="1" s="1"/>
  <c r="D357" i="1"/>
  <c r="E357" i="1" s="1"/>
  <c r="D323" i="1"/>
  <c r="E323" i="1" s="1"/>
  <c r="D324" i="1"/>
  <c r="E324" i="1" s="1"/>
  <c r="D325" i="1"/>
  <c r="E325" i="1" s="1"/>
  <c r="D326" i="1"/>
  <c r="E326" i="1" s="1"/>
  <c r="D327" i="1"/>
  <c r="E327" i="1" s="1"/>
  <c r="D328" i="1"/>
  <c r="E328" i="1" s="1"/>
  <c r="D329" i="1"/>
  <c r="E329" i="1" s="1"/>
  <c r="D330" i="1"/>
  <c r="E330" i="1" s="1"/>
  <c r="D331" i="1"/>
  <c r="E331" i="1" s="1"/>
  <c r="D332" i="1"/>
  <c r="E332" i="1" s="1"/>
  <c r="D322" i="1"/>
  <c r="E322" i="1" s="1"/>
  <c r="P331" i="1"/>
  <c r="J331" i="1"/>
  <c r="K331" i="1" s="1"/>
  <c r="P330" i="1"/>
  <c r="J330" i="1"/>
  <c r="K330" i="1" s="1"/>
  <c r="P329" i="1"/>
  <c r="J329" i="1"/>
  <c r="K329" i="1" s="1"/>
  <c r="P328" i="1"/>
  <c r="J328" i="1"/>
  <c r="K328" i="1" s="1"/>
  <c r="P327" i="1"/>
  <c r="J327" i="1"/>
  <c r="K327" i="1" s="1"/>
  <c r="P326" i="1"/>
  <c r="J326" i="1"/>
  <c r="K326" i="1" s="1"/>
  <c r="P325" i="1"/>
  <c r="J325" i="1"/>
  <c r="K325" i="1" s="1"/>
  <c r="P324" i="1"/>
  <c r="J324" i="1"/>
  <c r="K324" i="1" s="1"/>
  <c r="P323" i="1"/>
  <c r="Q323" i="1" s="1"/>
  <c r="J323" i="1"/>
  <c r="K323" i="1" s="1"/>
  <c r="P322" i="1"/>
  <c r="Q322" i="1" s="1"/>
  <c r="J357" i="1"/>
  <c r="K357" i="1" s="1"/>
  <c r="P357" i="1"/>
  <c r="Q357" i="1" s="1"/>
  <c r="J358" i="1"/>
  <c r="K358" i="1" s="1"/>
  <c r="P358" i="1"/>
  <c r="Q358" i="1" s="1"/>
  <c r="J359" i="1"/>
  <c r="K359" i="1" s="1"/>
  <c r="P359" i="1"/>
  <c r="Q359" i="1" s="1"/>
  <c r="J360" i="1"/>
  <c r="K360" i="1" s="1"/>
  <c r="P360" i="1"/>
  <c r="Q360" i="1" s="1"/>
  <c r="J361" i="1"/>
  <c r="K361" i="1" s="1"/>
  <c r="P361" i="1"/>
  <c r="Q361" i="1" s="1"/>
  <c r="J362" i="1"/>
  <c r="K362" i="1" s="1"/>
  <c r="P362" i="1"/>
  <c r="Q362" i="1" s="1"/>
  <c r="J363" i="1"/>
  <c r="K363" i="1" s="1"/>
  <c r="P363" i="1"/>
  <c r="Q363" i="1" s="1"/>
  <c r="J364" i="1"/>
  <c r="K364" i="1" s="1"/>
  <c r="P364" i="1"/>
  <c r="Q364" i="1" s="1"/>
  <c r="J365" i="1"/>
  <c r="K365" i="1" s="1"/>
  <c r="P365" i="1"/>
  <c r="Q365" i="1" s="1"/>
  <c r="J366" i="1"/>
  <c r="K366" i="1" s="1"/>
  <c r="P366" i="1"/>
  <c r="D297" i="1"/>
  <c r="E297" i="1" s="1"/>
  <c r="D298" i="1"/>
  <c r="E298" i="1" s="1"/>
  <c r="D299" i="1"/>
  <c r="E299" i="1" s="1"/>
  <c r="D300" i="1"/>
  <c r="E300" i="1" s="1"/>
  <c r="D301" i="1"/>
  <c r="E301" i="1" s="1"/>
  <c r="D296" i="1"/>
  <c r="E296" i="1" s="1"/>
  <c r="D302" i="1"/>
  <c r="E302" i="1" s="1"/>
  <c r="J297" i="1"/>
  <c r="K297" i="1" s="1"/>
  <c r="J298" i="1"/>
  <c r="K298" i="1" s="1"/>
  <c r="J299" i="1"/>
  <c r="K299" i="1" s="1"/>
  <c r="J300" i="1"/>
  <c r="K300" i="1" s="1"/>
  <c r="J301" i="1"/>
  <c r="K301" i="1" s="1"/>
  <c r="J302" i="1"/>
  <c r="K302" i="1" s="1"/>
  <c r="J303" i="1"/>
  <c r="K303" i="1" s="1"/>
  <c r="J296" i="1"/>
  <c r="K296" i="1" s="1"/>
  <c r="P297" i="1"/>
  <c r="Q297" i="1" s="1"/>
  <c r="P298" i="1"/>
  <c r="Q298" i="1" s="1"/>
  <c r="P299" i="1"/>
  <c r="Q299" i="1" s="1"/>
  <c r="P300" i="1"/>
  <c r="Q300" i="1" s="1"/>
  <c r="P301" i="1"/>
  <c r="Q301" i="1" s="1"/>
  <c r="P302" i="1"/>
  <c r="Q302" i="1" s="1"/>
  <c r="P303" i="1"/>
  <c r="Q303" i="1" s="1"/>
  <c r="P296" i="1"/>
  <c r="Q296" i="1" s="1"/>
  <c r="P274" i="1"/>
  <c r="Q274" i="1" s="1"/>
  <c r="J276" i="1"/>
  <c r="K276" i="1" s="1"/>
  <c r="P269" i="1"/>
  <c r="Q269" i="1" s="1"/>
  <c r="P270" i="1"/>
  <c r="Q270" i="1" s="1"/>
  <c r="P271" i="1"/>
  <c r="Q271" i="1" s="1"/>
  <c r="P272" i="1"/>
  <c r="Q272" i="1" s="1"/>
  <c r="P273" i="1"/>
  <c r="Q273" i="1" s="1"/>
  <c r="P275" i="1"/>
  <c r="Q275" i="1" s="1"/>
  <c r="P276" i="1"/>
  <c r="Q276" i="1" s="1"/>
  <c r="P268" i="1"/>
  <c r="Q268" i="1" s="1"/>
  <c r="D270" i="1"/>
  <c r="E270" i="1" s="1"/>
  <c r="D271" i="1"/>
  <c r="E271" i="1" s="1"/>
  <c r="J274" i="1"/>
  <c r="K274" i="1" s="1"/>
  <c r="J273" i="1"/>
  <c r="K273" i="1" s="1"/>
  <c r="J271" i="1"/>
  <c r="K271" i="1" s="1"/>
  <c r="J269" i="1"/>
  <c r="K269" i="1" s="1"/>
  <c r="J270" i="1"/>
  <c r="K270" i="1" s="1"/>
  <c r="J272" i="1"/>
  <c r="K272" i="1" s="1"/>
  <c r="J275" i="1"/>
  <c r="K275" i="1" s="1"/>
  <c r="J277" i="1"/>
  <c r="K277" i="1" s="1"/>
  <c r="J268" i="1"/>
  <c r="K268" i="1" s="1"/>
  <c r="D269" i="1"/>
  <c r="E269" i="1" s="1"/>
  <c r="D272" i="1"/>
  <c r="E272" i="1" s="1"/>
  <c r="D273" i="1"/>
  <c r="E273" i="1" s="1"/>
  <c r="D274" i="1"/>
  <c r="E274" i="1" s="1"/>
  <c r="D275" i="1"/>
  <c r="E275" i="1" s="1"/>
  <c r="D276" i="1"/>
  <c r="E276" i="1" s="1"/>
  <c r="D277" i="1"/>
  <c r="E277" i="1" s="1"/>
  <c r="D268" i="1"/>
  <c r="E268" i="1" s="1"/>
  <c r="J237" i="1"/>
  <c r="K237" i="1" s="1"/>
  <c r="J238" i="1"/>
  <c r="K238" i="1" s="1"/>
  <c r="J239" i="1"/>
  <c r="K239" i="1" s="1"/>
  <c r="J240" i="1"/>
  <c r="K240" i="1" s="1"/>
  <c r="J241" i="1"/>
  <c r="K241" i="1" s="1"/>
  <c r="J242" i="1"/>
  <c r="K242" i="1" s="1"/>
  <c r="J243" i="1"/>
  <c r="K243" i="1" s="1"/>
  <c r="J244" i="1"/>
  <c r="K244" i="1" s="1"/>
  <c r="J245" i="1"/>
  <c r="K245" i="1" s="1"/>
  <c r="J246" i="1"/>
  <c r="K246" i="1" s="1"/>
  <c r="J247" i="1"/>
  <c r="K247" i="1" s="1"/>
  <c r="J248" i="1"/>
  <c r="K248" i="1" s="1"/>
  <c r="J236" i="1"/>
  <c r="K236" i="1" s="1"/>
  <c r="D238" i="1"/>
  <c r="E238" i="1" s="1"/>
  <c r="D239" i="1"/>
  <c r="E239" i="1" s="1"/>
  <c r="D240" i="1"/>
  <c r="E240" i="1" s="1"/>
  <c r="D241" i="1"/>
  <c r="E241" i="1" s="1"/>
  <c r="D242" i="1"/>
  <c r="E242" i="1" s="1"/>
  <c r="D243" i="1"/>
  <c r="E243" i="1" s="1"/>
  <c r="D244" i="1"/>
  <c r="E244" i="1" s="1"/>
  <c r="D245" i="1"/>
  <c r="E245" i="1" s="1"/>
  <c r="D246" i="1"/>
  <c r="E246" i="1" s="1"/>
  <c r="D247" i="1"/>
  <c r="E247" i="1" s="1"/>
  <c r="D237" i="1"/>
  <c r="E237" i="1" s="1"/>
  <c r="J205" i="1"/>
  <c r="K205" i="1" s="1"/>
  <c r="J206" i="1"/>
  <c r="K206" i="1" s="1"/>
  <c r="J207" i="1"/>
  <c r="K207" i="1" s="1"/>
  <c r="J208" i="1"/>
  <c r="K208" i="1" s="1"/>
  <c r="J209" i="1"/>
  <c r="K209" i="1" s="1"/>
  <c r="J210" i="1"/>
  <c r="K210" i="1" s="1"/>
  <c r="J211" i="1"/>
  <c r="K211" i="1" s="1"/>
  <c r="J212" i="1"/>
  <c r="K212" i="1" s="1"/>
  <c r="J213" i="1"/>
  <c r="K213" i="1" s="1"/>
  <c r="J214" i="1"/>
  <c r="K214" i="1" s="1"/>
  <c r="J215" i="1"/>
  <c r="K215" i="1" s="1"/>
  <c r="J216" i="1"/>
  <c r="K216" i="1" s="1"/>
  <c r="J204" i="1"/>
  <c r="K204" i="1" s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212" i="1"/>
  <c r="E212" i="1" s="1"/>
  <c r="D213" i="1"/>
  <c r="E213" i="1" s="1"/>
  <c r="D214" i="1"/>
  <c r="E214" i="1" s="1"/>
  <c r="D204" i="1"/>
  <c r="E204" i="1" s="1"/>
  <c r="J152" i="1"/>
  <c r="K152" i="1" s="1"/>
  <c r="J151" i="1"/>
  <c r="K151" i="1" s="1"/>
  <c r="J142" i="1"/>
  <c r="K142" i="1" s="1"/>
  <c r="J143" i="1"/>
  <c r="K143" i="1" s="1"/>
  <c r="J144" i="1"/>
  <c r="K144" i="1" s="1"/>
  <c r="J145" i="1"/>
  <c r="K145" i="1" s="1"/>
  <c r="J146" i="1"/>
  <c r="K146" i="1" s="1"/>
  <c r="J147" i="1"/>
  <c r="K147" i="1" s="1"/>
  <c r="J148" i="1"/>
  <c r="K148" i="1" s="1"/>
  <c r="J149" i="1"/>
  <c r="K149" i="1" s="1"/>
  <c r="J150" i="1"/>
  <c r="K150" i="1" s="1"/>
  <c r="J141" i="1"/>
  <c r="K141" i="1" s="1"/>
  <c r="D145" i="1"/>
  <c r="E145" i="1" s="1"/>
  <c r="D146" i="1"/>
  <c r="E146" i="1" s="1"/>
  <c r="D147" i="1"/>
  <c r="E147" i="1" s="1"/>
  <c r="D143" i="1"/>
  <c r="E143" i="1" s="1"/>
  <c r="D141" i="1"/>
  <c r="E141" i="1" s="1"/>
  <c r="D144" i="1"/>
  <c r="E144" i="1" s="1"/>
  <c r="D142" i="1"/>
  <c r="E142" i="1" s="1"/>
  <c r="D117" i="1"/>
  <c r="E117" i="1" s="1"/>
  <c r="D109" i="1"/>
  <c r="E109" i="1" s="1"/>
  <c r="D110" i="1"/>
  <c r="E110" i="1" s="1"/>
  <c r="D111" i="1"/>
  <c r="E111" i="1" s="1"/>
  <c r="D112" i="1"/>
  <c r="E112" i="1" s="1"/>
  <c r="D113" i="1"/>
  <c r="E113" i="1" s="1"/>
  <c r="D114" i="1"/>
  <c r="E114" i="1" s="1"/>
  <c r="D115" i="1"/>
  <c r="E115" i="1" s="1"/>
  <c r="D116" i="1"/>
  <c r="E116" i="1" s="1"/>
  <c r="D108" i="1"/>
  <c r="E108" i="1" s="1"/>
  <c r="P110" i="1"/>
  <c r="Q110" i="1" s="1"/>
  <c r="P109" i="1"/>
  <c r="Q109" i="1" s="1"/>
  <c r="P111" i="1"/>
  <c r="Q111" i="1" s="1"/>
  <c r="P112" i="1"/>
  <c r="Q112" i="1" s="1"/>
  <c r="P113" i="1"/>
  <c r="Q113" i="1" s="1"/>
  <c r="P114" i="1"/>
  <c r="Q114" i="1" s="1"/>
  <c r="P115" i="1"/>
  <c r="Q115" i="1" s="1"/>
  <c r="P108" i="1"/>
  <c r="Q108" i="1" s="1"/>
  <c r="D81" i="1"/>
  <c r="E81" i="1" s="1"/>
  <c r="D82" i="1"/>
  <c r="E8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P38" i="1"/>
  <c r="Q38" i="1" s="1"/>
  <c r="P39" i="1"/>
  <c r="Q39" i="1" s="1"/>
  <c r="P40" i="1"/>
  <c r="Q40" i="1" s="1"/>
  <c r="P41" i="1"/>
  <c r="Q41" i="1" s="1"/>
  <c r="P42" i="1"/>
  <c r="Q42" i="1" s="1"/>
  <c r="P37" i="1"/>
  <c r="Q37" i="1" s="1"/>
  <c r="J48" i="1"/>
  <c r="K48" i="1" s="1"/>
  <c r="J49" i="1"/>
  <c r="K49" i="1" s="1"/>
  <c r="J50" i="1"/>
  <c r="K50" i="1" s="1"/>
  <c r="J47" i="1"/>
  <c r="K47" i="1" s="1"/>
  <c r="D46" i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37" i="1"/>
  <c r="K37" i="1" s="1"/>
  <c r="P6" i="1"/>
  <c r="Q6" i="1" s="1"/>
  <c r="P7" i="1"/>
  <c r="Q7" i="1" s="1"/>
  <c r="P8" i="1"/>
  <c r="Q8" i="1" s="1"/>
  <c r="O9" i="1"/>
  <c r="P9" i="1" s="1"/>
  <c r="Q9" i="1" s="1"/>
  <c r="P10" i="1"/>
  <c r="Q10" i="1" s="1"/>
  <c r="P11" i="1"/>
  <c r="Q11" i="1" s="1"/>
  <c r="P12" i="1"/>
  <c r="Q12" i="1" s="1"/>
  <c r="P5" i="1"/>
  <c r="Q5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J4" i="1"/>
  <c r="K4" i="1" s="1"/>
  <c r="D15" i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K182" i="1"/>
  <c r="J175" i="1"/>
  <c r="K175" i="1" s="1"/>
  <c r="J176" i="1"/>
  <c r="K176" i="1" s="1"/>
  <c r="J177" i="1"/>
  <c r="K177" i="1" s="1"/>
  <c r="J178" i="1"/>
  <c r="K178" i="1" s="1"/>
  <c r="J179" i="1"/>
  <c r="K179" i="1" s="1"/>
  <c r="J180" i="1"/>
  <c r="K180" i="1" s="1"/>
  <c r="J181" i="1"/>
  <c r="K181" i="1" s="1"/>
  <c r="J174" i="1"/>
  <c r="K174" i="1" s="1"/>
  <c r="P79" i="1"/>
  <c r="Q79" i="1" s="1"/>
  <c r="P78" i="1"/>
  <c r="Q78" i="1" s="1"/>
  <c r="P77" i="1"/>
  <c r="Q77" i="1" s="1"/>
  <c r="P76" i="1"/>
  <c r="Q76" i="1" s="1"/>
  <c r="P75" i="1"/>
  <c r="Q75" i="1" s="1"/>
  <c r="P74" i="1"/>
  <c r="Q74" i="1" s="1"/>
  <c r="P73" i="1"/>
  <c r="Q73" i="1" s="1"/>
  <c r="P72" i="1"/>
  <c r="Q72" i="1" s="1"/>
  <c r="P71" i="1"/>
  <c r="Q71" i="1" s="1"/>
  <c r="P145" i="1"/>
  <c r="Q145" i="1" s="1"/>
  <c r="P146" i="1"/>
  <c r="Q146" i="1" s="1"/>
  <c r="P147" i="1"/>
  <c r="Q147" i="1" s="1"/>
  <c r="P148" i="1"/>
  <c r="Q148" i="1" s="1"/>
  <c r="P144" i="1"/>
  <c r="Q144" i="1" s="1"/>
  <c r="P390" i="1"/>
  <c r="Q390" i="1" s="1"/>
  <c r="P389" i="1"/>
  <c r="Q389" i="1" s="1"/>
  <c r="P239" i="1"/>
  <c r="Q239" i="1" s="1"/>
  <c r="P238" i="1"/>
  <c r="Q238" i="1" s="1"/>
  <c r="P237" i="1"/>
  <c r="Q237" i="1" s="1"/>
  <c r="P236" i="1"/>
  <c r="Q236" i="1" s="1"/>
  <c r="P174" i="1"/>
  <c r="Q174" i="1" s="1"/>
  <c r="P173" i="1"/>
  <c r="Q173" i="1" s="1"/>
  <c r="P175" i="1"/>
  <c r="P176" i="1"/>
  <c r="P177" i="1"/>
  <c r="P178" i="1"/>
  <c r="P179" i="1"/>
  <c r="P180" i="1"/>
  <c r="P181" i="1"/>
  <c r="P182" i="1"/>
  <c r="P240" i="1"/>
  <c r="P241" i="1"/>
  <c r="P242" i="1"/>
  <c r="P243" i="1"/>
  <c r="P244" i="1"/>
  <c r="P245" i="1"/>
  <c r="P391" i="1"/>
  <c r="P392" i="1"/>
  <c r="P393" i="1"/>
  <c r="P394" i="1"/>
  <c r="P395" i="1"/>
  <c r="P396" i="1"/>
  <c r="P397" i="1"/>
  <c r="P398" i="1"/>
  <c r="P204" i="1"/>
  <c r="Q204" i="1" s="1"/>
  <c r="P203" i="1"/>
  <c r="Q203" i="1" s="1"/>
  <c r="P205" i="1"/>
  <c r="P206" i="1"/>
  <c r="P207" i="1"/>
  <c r="P208" i="1"/>
  <c r="P209" i="1"/>
  <c r="P210" i="1"/>
  <c r="P211" i="1"/>
  <c r="P212" i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72" i="1"/>
  <c r="K72" i="1" s="1"/>
  <c r="J427" i="1"/>
  <c r="K427" i="1" s="1"/>
  <c r="J428" i="1"/>
  <c r="K428" i="1" s="1"/>
  <c r="J429" i="1"/>
  <c r="K429" i="1" s="1"/>
  <c r="J430" i="1"/>
  <c r="K430" i="1" s="1"/>
  <c r="J431" i="1"/>
  <c r="K431" i="1" s="1"/>
  <c r="J432" i="1"/>
  <c r="K432" i="1" s="1"/>
  <c r="J433" i="1"/>
  <c r="K433" i="1" s="1"/>
  <c r="J434" i="1"/>
  <c r="K434" i="1" s="1"/>
  <c r="J426" i="1"/>
  <c r="K426" i="1" s="1"/>
  <c r="D428" i="1"/>
  <c r="E428" i="1" s="1"/>
  <c r="D429" i="1"/>
  <c r="E429" i="1" s="1"/>
  <c r="D430" i="1"/>
  <c r="E430" i="1" s="1"/>
  <c r="D431" i="1"/>
  <c r="E431" i="1" s="1"/>
  <c r="D432" i="1"/>
  <c r="E432" i="1" s="1"/>
  <c r="D433" i="1"/>
  <c r="E433" i="1" s="1"/>
  <c r="D434" i="1"/>
  <c r="E434" i="1" s="1"/>
  <c r="D435" i="1"/>
  <c r="E435" i="1" s="1"/>
  <c r="D427" i="1"/>
  <c r="E427" i="1" s="1"/>
  <c r="D175" i="1"/>
  <c r="E175" i="1" s="1"/>
  <c r="D176" i="1"/>
  <c r="E176" i="1" s="1"/>
  <c r="D177" i="1"/>
  <c r="E177" i="1" s="1"/>
  <c r="D178" i="1"/>
  <c r="E178" i="1" s="1"/>
  <c r="D179" i="1"/>
  <c r="E179" i="1" s="1"/>
  <c r="D180" i="1"/>
  <c r="E180" i="1" s="1"/>
  <c r="D181" i="1"/>
  <c r="E181" i="1" s="1"/>
  <c r="D174" i="1"/>
  <c r="E174" i="1" s="1"/>
  <c r="J110" i="1"/>
  <c r="K110" i="1" s="1"/>
  <c r="J111" i="1"/>
  <c r="K111" i="1" s="1"/>
  <c r="J112" i="1"/>
  <c r="K112" i="1" s="1"/>
  <c r="J113" i="1"/>
  <c r="K113" i="1" s="1"/>
  <c r="J114" i="1"/>
  <c r="K114" i="1" s="1"/>
  <c r="J109" i="1"/>
  <c r="K109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D37" i="1"/>
  <c r="E37" i="1" s="1"/>
</calcChain>
</file>

<file path=xl/sharedStrings.xml><?xml version="1.0" encoding="utf-8"?>
<sst xmlns="http://schemas.openxmlformats.org/spreadsheetml/2006/main" count="833" uniqueCount="94">
  <si>
    <t>S.a 4-149</t>
  </si>
  <si>
    <t>S/M</t>
  </si>
  <si>
    <t>S.a 8901</t>
  </si>
  <si>
    <t>1 parC</t>
  </si>
  <si>
    <t>Sa 108</t>
  </si>
  <si>
    <t>1 mut gyrA</t>
  </si>
  <si>
    <t>Sa 823</t>
  </si>
  <si>
    <t>5*10e11</t>
  </si>
  <si>
    <t>Sa 51</t>
  </si>
  <si>
    <t>2 mut (gyrA/parC)</t>
  </si>
  <si>
    <t>S.a 440</t>
  </si>
  <si>
    <t>1 mut GyrA</t>
  </si>
  <si>
    <t>S.a 176</t>
  </si>
  <si>
    <t>2 mut GyrA</t>
  </si>
  <si>
    <t>S.a 126</t>
  </si>
  <si>
    <t>2 mut gyrA</t>
  </si>
  <si>
    <t>MSSA</t>
  </si>
  <si>
    <t>MRSA</t>
  </si>
  <si>
    <t>SEPFG012</t>
  </si>
  <si>
    <t>SEPFG013</t>
  </si>
  <si>
    <t>MRSE</t>
  </si>
  <si>
    <t>SEP_6902</t>
  </si>
  <si>
    <t>SEP_56</t>
  </si>
  <si>
    <t>Incontable</t>
  </si>
  <si>
    <t>Inconcatble</t>
  </si>
  <si>
    <t>Sa 89,01</t>
  </si>
  <si>
    <t>HCL43141</t>
  </si>
  <si>
    <t>HCL46313</t>
  </si>
  <si>
    <t>MIC 0,25</t>
  </si>
  <si>
    <t>SEP_7602</t>
  </si>
  <si>
    <t>OZN</t>
  </si>
  <si>
    <t>LVX</t>
  </si>
  <si>
    <t>CIP</t>
  </si>
  <si>
    <t>Frac. Recov</t>
  </si>
  <si>
    <t>Strain</t>
  </si>
  <si>
    <t xml:space="preserve">Strain </t>
  </si>
  <si>
    <r>
      <t>CFU/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</t>
    </r>
  </si>
  <si>
    <t>CFU/mL</t>
  </si>
  <si>
    <t>CFU/100µL</t>
  </si>
  <si>
    <t xml:space="preserve">MIC 0.38 </t>
  </si>
  <si>
    <t>uncountable</t>
  </si>
  <si>
    <t>MIC 2</t>
  </si>
  <si>
    <t>MIC 1</t>
  </si>
  <si>
    <t>MIC 16</t>
  </si>
  <si>
    <t>MIC 64</t>
  </si>
  <si>
    <t>MIC 256</t>
  </si>
  <si>
    <t>Conc. ATB µg/mL</t>
  </si>
  <si>
    <t>WM</t>
  </si>
  <si>
    <t>MSSE</t>
  </si>
  <si>
    <t>MIC 0,19</t>
  </si>
  <si>
    <t>1 mut  parC</t>
  </si>
  <si>
    <t>MIC 128</t>
  </si>
  <si>
    <t>1 mut (gyrA-parC)</t>
  </si>
  <si>
    <t>CMI 128</t>
  </si>
  <si>
    <t>MIC128</t>
  </si>
  <si>
    <t>1 mut (gyrA)</t>
  </si>
  <si>
    <t>MIC 0,5</t>
  </si>
  <si>
    <t>MIC 512</t>
  </si>
  <si>
    <t xml:space="preserve"> MIC 512</t>
  </si>
  <si>
    <t>MIC 32</t>
  </si>
  <si>
    <t>MIC 0,125</t>
  </si>
  <si>
    <t>2 mut (gyrA-parC)</t>
  </si>
  <si>
    <t>2 mut gyrA-1 mut parC</t>
  </si>
  <si>
    <t>MIC 0,0039</t>
  </si>
  <si>
    <t>MIC 0,008</t>
  </si>
  <si>
    <t>MIC 0,06</t>
  </si>
  <si>
    <t xml:space="preserve">MIC 2 </t>
  </si>
  <si>
    <t>MIC 0,12</t>
  </si>
  <si>
    <t>MIC 0,031</t>
  </si>
  <si>
    <t>MIC 0,03</t>
  </si>
  <si>
    <t>not disseminated</t>
  </si>
  <si>
    <t>no growth</t>
  </si>
  <si>
    <t>range 0,06-1</t>
  </si>
  <si>
    <t>Range 0,03-0,1</t>
  </si>
  <si>
    <t>Range 0,03-0,2</t>
  </si>
  <si>
    <t>Range 32-64 (0,2)</t>
  </si>
  <si>
    <t>MIC 32/64</t>
  </si>
  <si>
    <t>Range 520-590</t>
  </si>
  <si>
    <t xml:space="preserve"> MIC 256/512</t>
  </si>
  <si>
    <t>Range 260-320 (20)</t>
  </si>
  <si>
    <t>MIC 256/512</t>
  </si>
  <si>
    <t xml:space="preserve">Range 1-20 </t>
  </si>
  <si>
    <t>Range tested 0,12-8</t>
  </si>
  <si>
    <t>Range tested 2-8</t>
  </si>
  <si>
    <t>no growth (only with 2 ug/ml</t>
  </si>
  <si>
    <t>Range 0,125-0,3 (0,2)</t>
  </si>
  <si>
    <t>Repeat MIC</t>
  </si>
  <si>
    <t>Repeat same range</t>
  </si>
  <si>
    <t>Repeat 512-800</t>
  </si>
  <si>
    <t xml:space="preserve">repeat same range </t>
  </si>
  <si>
    <t>repeat range from 0,01</t>
  </si>
  <si>
    <t>Repeat from 0,125-1,5</t>
  </si>
  <si>
    <t>data not found</t>
  </si>
  <si>
    <t>or only 1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left"/>
    </xf>
    <xf numFmtId="0" fontId="2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17" fontId="0" fillId="0" borderId="7" xfId="0" applyNumberForma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7" xfId="0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11" fontId="0" fillId="0" borderId="11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3" xfId="0" applyFill="1" applyBorder="1" applyAlignment="1">
      <alignment horizontal="left"/>
    </xf>
    <xf numFmtId="0" fontId="0" fillId="6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2" fillId="7" borderId="20" xfId="0" applyFon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3" xfId="0" applyFill="1" applyBorder="1" applyAlignment="1">
      <alignment horizontal="left"/>
    </xf>
    <xf numFmtId="0" fontId="0" fillId="7" borderId="4" xfId="0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left"/>
    </xf>
    <xf numFmtId="0" fontId="1" fillId="7" borderId="4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2" fillId="2" borderId="21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8" borderId="16" xfId="0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7" xfId="0" applyBorder="1"/>
    <xf numFmtId="0" fontId="0" fillId="8" borderId="16" xfId="0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8" borderId="16" xfId="0" applyFill="1" applyBorder="1" applyAlignment="1"/>
    <xf numFmtId="0" fontId="0" fillId="0" borderId="8" xfId="0" applyBorder="1" applyAlignment="1"/>
    <xf numFmtId="0" fontId="0" fillId="8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4082602882187"/>
          <c:y val="0.14755805083396523"/>
          <c:w val="0.6985159667541555"/>
          <c:h val="0.5999846894138233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4:$B$13</c:f>
              <c:numCache>
                <c:formatCode>General</c:formatCode>
                <c:ptCount val="10"/>
                <c:pt idx="0">
                  <c:v>0.4</c:v>
                </c:pt>
                <c:pt idx="1">
                  <c:v>0.6</c:v>
                </c:pt>
                <c:pt idx="2">
                  <c:v>0.8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  <c:pt idx="9">
                  <c:v>10</c:v>
                </c:pt>
              </c:numCache>
            </c:numRef>
          </c:xVal>
          <c:yVal>
            <c:numRef>
              <c:f>'I Experiment'!$E$4:$E$13</c:f>
              <c:numCache>
                <c:formatCode>0.00E+00</c:formatCode>
                <c:ptCount val="10"/>
                <c:pt idx="0">
                  <c:v>2.1739130434782609E-8</c:v>
                </c:pt>
                <c:pt idx="1">
                  <c:v>2.0999999999999999E-8</c:v>
                </c:pt>
                <c:pt idx="2">
                  <c:v>1.8695652173913042E-8</c:v>
                </c:pt>
                <c:pt idx="3">
                  <c:v>1.7391304347826087E-8</c:v>
                </c:pt>
                <c:pt idx="4">
                  <c:v>4.3478260869565217E-9</c:v>
                </c:pt>
                <c:pt idx="5">
                  <c:v>9.7826086956521737E-10</c:v>
                </c:pt>
                <c:pt idx="6">
                  <c:v>9.3478260869565218E-10</c:v>
                </c:pt>
                <c:pt idx="7">
                  <c:v>9.1304347826086959E-10</c:v>
                </c:pt>
                <c:pt idx="8">
                  <c:v>7.8260869565217393E-10</c:v>
                </c:pt>
                <c:pt idx="9">
                  <c:v>7.6086956521739134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9C-49C8-B103-7B4EDD411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67808"/>
        <c:axId val="114169728"/>
      </c:scatterChart>
      <c:valAx>
        <c:axId val="114167808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100" b="1"/>
                  <a:t>Ciprofloxacin (mg/L)</a:t>
                </a:r>
              </a:p>
            </c:rich>
          </c:tx>
          <c:layout>
            <c:manualLayout>
              <c:xMode val="edge"/>
              <c:yMode val="edge"/>
              <c:x val="0.4032103487064117"/>
              <c:y val="0.8483384611550776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169728"/>
        <c:crosses val="autoZero"/>
        <c:crossBetween val="midCat"/>
      </c:valAx>
      <c:valAx>
        <c:axId val="114169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layout>
            <c:manualLayout>
              <c:xMode val="edge"/>
              <c:yMode val="edge"/>
              <c:x val="1.9851518560179981E-2"/>
              <c:y val="0.141697243620834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16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30393394837933"/>
          <c:y val="0.10470062335958007"/>
          <c:w val="0.70291983775569555"/>
          <c:h val="0.66256028543307099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 Experiment'!$B$155:$B$163</c:f>
              <c:numCache>
                <c:formatCode>General</c:formatCode>
                <c:ptCount val="9"/>
                <c:pt idx="0">
                  <c:v>255</c:v>
                </c:pt>
                <c:pt idx="1">
                  <c:v>260</c:v>
                </c:pt>
                <c:pt idx="2">
                  <c:v>265</c:v>
                </c:pt>
                <c:pt idx="3">
                  <c:v>270</c:v>
                </c:pt>
                <c:pt idx="4">
                  <c:v>280</c:v>
                </c:pt>
                <c:pt idx="5">
                  <c:v>29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</c:numCache>
            </c:numRef>
          </c:xVal>
          <c:yVal>
            <c:numRef>
              <c:f>'I Experiment'!$E$155:$E$163</c:f>
              <c:numCache>
                <c:formatCode>0.00E+00</c:formatCode>
                <c:ptCount val="9"/>
                <c:pt idx="0">
                  <c:v>2.603448275862069E-9</c:v>
                </c:pt>
                <c:pt idx="1">
                  <c:v>2.3965517241379311E-9</c:v>
                </c:pt>
                <c:pt idx="2">
                  <c:v>1.9655172413793102E-9</c:v>
                </c:pt>
                <c:pt idx="3">
                  <c:v>1.9137931034482757E-9</c:v>
                </c:pt>
                <c:pt idx="4">
                  <c:v>1.4913793103448275E-9</c:v>
                </c:pt>
                <c:pt idx="5">
                  <c:v>1.293103448275862E-9</c:v>
                </c:pt>
                <c:pt idx="6">
                  <c:v>1.206896551724138E-9</c:v>
                </c:pt>
                <c:pt idx="7">
                  <c:v>5.3448275862068966E-10</c:v>
                </c:pt>
                <c:pt idx="8">
                  <c:v>9.4827586206896547E-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C0-7B41-8328-76CBD63AF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10624"/>
        <c:axId val="114114944"/>
      </c:scatterChart>
      <c:valAx>
        <c:axId val="142010624"/>
        <c:scaling>
          <c:orientation val="minMax"/>
          <c:max val="45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1100" b="1"/>
                </a:pPr>
                <a:r>
                  <a:rPr lang="en-US" sz="1100" b="1"/>
                  <a:t>Ciprofloxacin (µg/ml)</a:t>
                </a:r>
                <a:endParaRPr lang="es-ES" sz="1100" b="1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14114944"/>
        <c:crosses val="autoZero"/>
        <c:crossBetween val="midCat"/>
      </c:valAx>
      <c:valAx>
        <c:axId val="114114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01062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39364957351371"/>
          <c:y val="0.10290840157651256"/>
          <c:w val="0.72033830415649802"/>
          <c:h val="0.62473003005758632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 Experiment'!$H$67:$H$76</c:f>
              <c:numCache>
                <c:formatCode>General</c:formatCode>
                <c:ptCount val="10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8">
                  <c:v>50</c:v>
                </c:pt>
                <c:pt idx="9">
                  <c:v>60</c:v>
                </c:pt>
              </c:numCache>
            </c:numRef>
          </c:xVal>
          <c:yVal>
            <c:numRef>
              <c:f>'I Experiment'!$K$67:$K$77</c:f>
              <c:numCache>
                <c:formatCode>0.00E+00</c:formatCode>
                <c:ptCount val="11"/>
                <c:pt idx="0">
                  <c:v>3.4499999999999999E-9</c:v>
                </c:pt>
                <c:pt idx="1">
                  <c:v>4.2249999999999998E-9</c:v>
                </c:pt>
                <c:pt idx="2">
                  <c:v>4.0000000000000002E-9</c:v>
                </c:pt>
                <c:pt idx="3">
                  <c:v>4.2000000000000004E-9</c:v>
                </c:pt>
                <c:pt idx="4">
                  <c:v>3.6749999999999998E-9</c:v>
                </c:pt>
                <c:pt idx="5">
                  <c:v>4.0499999999999999E-9</c:v>
                </c:pt>
                <c:pt idx="6">
                  <c:v>3.5750000000000002E-9</c:v>
                </c:pt>
                <c:pt idx="7">
                  <c:v>3.4750000000000001E-9</c:v>
                </c:pt>
                <c:pt idx="8">
                  <c:v>2.8250000000000001E-9</c:v>
                </c:pt>
                <c:pt idx="9">
                  <c:v>3.325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A5-5846-97CA-C3E247E6D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16512"/>
        <c:axId val="142018432"/>
      </c:scatterChart>
      <c:valAx>
        <c:axId val="142016512"/>
        <c:scaling>
          <c:orientation val="minMax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4103237680420479"/>
              <c:y val="0.8611214187717796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018432"/>
        <c:crosses val="autoZero"/>
        <c:crossBetween val="midCat"/>
      </c:valAx>
      <c:valAx>
        <c:axId val="142018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s-ES"/>
          </a:p>
        </c:txPr>
        <c:crossAx val="142016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H$96:$H$108</c:f>
              <c:numCache>
                <c:formatCode>General</c:formatCode>
                <c:ptCount val="13"/>
                <c:pt idx="0">
                  <c:v>64</c:v>
                </c:pt>
                <c:pt idx="1">
                  <c:v>66</c:v>
                </c:pt>
                <c:pt idx="2">
                  <c:v>68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  <c:pt idx="8">
                  <c:v>95</c:v>
                </c:pt>
                <c:pt idx="9">
                  <c:v>100</c:v>
                </c:pt>
                <c:pt idx="10">
                  <c:v>130</c:v>
                </c:pt>
                <c:pt idx="11">
                  <c:v>135</c:v>
                </c:pt>
                <c:pt idx="12">
                  <c:v>140</c:v>
                </c:pt>
              </c:numCache>
            </c:numRef>
          </c:xVal>
          <c:yVal>
            <c:numRef>
              <c:f>'I Experiment'!$K$96:$K$108</c:f>
              <c:numCache>
                <c:formatCode>0.00E+00</c:formatCode>
                <c:ptCount val="13"/>
                <c:pt idx="0">
                  <c:v>6.111111111111111E-9</c:v>
                </c:pt>
                <c:pt idx="1">
                  <c:v>4.9444444444444446E-9</c:v>
                </c:pt>
                <c:pt idx="2">
                  <c:v>3.111111111111111E-9</c:v>
                </c:pt>
                <c:pt idx="3">
                  <c:v>2.4444444444444446E-9</c:v>
                </c:pt>
                <c:pt idx="4">
                  <c:v>1.9444444444444446E-9</c:v>
                </c:pt>
                <c:pt idx="5">
                  <c:v>1.9444444444444446E-9</c:v>
                </c:pt>
                <c:pt idx="6">
                  <c:v>1.8333333333333334E-9</c:v>
                </c:pt>
                <c:pt idx="7">
                  <c:v>1.7777777777777777E-9</c:v>
                </c:pt>
                <c:pt idx="8">
                  <c:v>1.4444444444444445E-9</c:v>
                </c:pt>
                <c:pt idx="9">
                  <c:v>1.4444444444444445E-9</c:v>
                </c:pt>
                <c:pt idx="10">
                  <c:v>1.8333333333333334E-9</c:v>
                </c:pt>
                <c:pt idx="11">
                  <c:v>1.4444444444444445E-9</c:v>
                </c:pt>
                <c:pt idx="12">
                  <c:v>1.0000000000000001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91-714B-B5B8-15CB9D06B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38528"/>
        <c:axId val="142040448"/>
      </c:scatterChart>
      <c:valAx>
        <c:axId val="142038528"/>
        <c:scaling>
          <c:orientation val="minMax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040448"/>
        <c:crosses val="autoZero"/>
        <c:crossBetween val="midCat"/>
      </c:valAx>
      <c:valAx>
        <c:axId val="142040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0385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H$155:$H$163</c:f>
              <c:numCache>
                <c:formatCode>General</c:formatCode>
                <c:ptCount val="9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50</c:v>
                </c:pt>
                <c:pt idx="4">
                  <c:v>160</c:v>
                </c:pt>
                <c:pt idx="5">
                  <c:v>170</c:v>
                </c:pt>
                <c:pt idx="6">
                  <c:v>180</c:v>
                </c:pt>
                <c:pt idx="7">
                  <c:v>190</c:v>
                </c:pt>
                <c:pt idx="8">
                  <c:v>200</c:v>
                </c:pt>
              </c:numCache>
            </c:numRef>
          </c:xVal>
          <c:yVal>
            <c:numRef>
              <c:f>'I Experiment'!$K$155:$K$163</c:f>
              <c:numCache>
                <c:formatCode>0.00E+00</c:formatCode>
                <c:ptCount val="9"/>
                <c:pt idx="0">
                  <c:v>2.3571428571428573E-9</c:v>
                </c:pt>
                <c:pt idx="1">
                  <c:v>2.0714285714285713E-9</c:v>
                </c:pt>
                <c:pt idx="2">
                  <c:v>2.0000000000000001E-9</c:v>
                </c:pt>
                <c:pt idx="3">
                  <c:v>1.8571428571428571E-9</c:v>
                </c:pt>
                <c:pt idx="4">
                  <c:v>1.5714285714285714E-9</c:v>
                </c:pt>
                <c:pt idx="5">
                  <c:v>1.2857142857142856E-9</c:v>
                </c:pt>
                <c:pt idx="6">
                  <c:v>1.4285714285714286E-9</c:v>
                </c:pt>
                <c:pt idx="7">
                  <c:v>1.2857142857142856E-9</c:v>
                </c:pt>
                <c:pt idx="8">
                  <c:v>1.0714285714285715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96-E245-9C40-230DA618B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68736"/>
        <c:axId val="142070912"/>
      </c:scatterChart>
      <c:valAx>
        <c:axId val="142068736"/>
        <c:scaling>
          <c:orientation val="minMax"/>
          <c:min val="1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070912"/>
        <c:crosses val="autoZero"/>
        <c:crossBetween val="midCat"/>
        <c:majorUnit val="50"/>
      </c:valAx>
      <c:valAx>
        <c:axId val="142070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0687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N$194:$N$19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0.9</c:v>
                </c:pt>
                <c:pt idx="3">
                  <c:v>1.2</c:v>
                </c:pt>
                <c:pt idx="4">
                  <c:v>1.5</c:v>
                </c:pt>
              </c:numCache>
            </c:numRef>
          </c:xVal>
          <c:yVal>
            <c:numRef>
              <c:f>'I Experiment'!$Q$194:$Q$198</c:f>
              <c:numCache>
                <c:formatCode>0.00E+00</c:formatCode>
                <c:ptCount val="5"/>
                <c:pt idx="0">
                  <c:v>1.8749999999999999E-8</c:v>
                </c:pt>
                <c:pt idx="1">
                  <c:v>1.2E-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8D-0242-80F7-B891A1CB7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189312"/>
        <c:axId val="142191232"/>
      </c:scatterChart>
      <c:valAx>
        <c:axId val="142189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Ozenoxacin (µ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191232"/>
        <c:crosses val="autoZero"/>
        <c:crossBetween val="midCat"/>
      </c:valAx>
      <c:valAx>
        <c:axId val="1421912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1893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13010286314319"/>
          <c:y val="4.2169856953273264E-2"/>
          <c:w val="0.75099494852982362"/>
          <c:h val="0.69985029230209173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 Experiment'!$N$12:$N$16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5.4999999999999997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0.01</c:v>
                </c:pt>
              </c:numCache>
            </c:numRef>
          </c:xVal>
          <c:yVal>
            <c:numRef>
              <c:f>'I Experiment'!$Q$12:$Q$16</c:f>
              <c:numCache>
                <c:formatCode>0.00E+00</c:formatCode>
                <c:ptCount val="5"/>
                <c:pt idx="0">
                  <c:v>5.5769230769230766E-9</c:v>
                </c:pt>
                <c:pt idx="1">
                  <c:v>4.469230769230769E-9</c:v>
                </c:pt>
                <c:pt idx="2">
                  <c:v>3.1846153846153847E-9</c:v>
                </c:pt>
                <c:pt idx="3">
                  <c:v>2.6153846153846155E-9</c:v>
                </c:pt>
                <c:pt idx="4" formatCode="General">
                  <c:v>7.6923076923076924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55-364B-99D5-185005027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03136"/>
        <c:axId val="142213504"/>
      </c:scatterChart>
      <c:valAx>
        <c:axId val="142203136"/>
        <c:scaling>
          <c:orientation val="minMax"/>
          <c:min val="2.0000000000000009E-3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/>
                  <a:t>Ozenoxacin (mg/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213504"/>
        <c:crosses val="autoZero"/>
        <c:crossBetween val="midCat"/>
      </c:valAx>
      <c:valAx>
        <c:axId val="142213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2031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H$4:$H$10</c:f>
              <c:numCache>
                <c:formatCode>General</c:formatCode>
                <c:ptCount val="7"/>
                <c:pt idx="0">
                  <c:v>0.3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5</c:v>
                </c:pt>
                <c:pt idx="6">
                  <c:v>2</c:v>
                </c:pt>
              </c:numCache>
            </c:numRef>
          </c:xVal>
          <c:yVal>
            <c:numRef>
              <c:f>'I Experiment'!$K$4:$K$10</c:f>
              <c:numCache>
                <c:formatCode>0.00E+00</c:formatCode>
                <c:ptCount val="7"/>
                <c:pt idx="0">
                  <c:v>6.8652849740932641E-10</c:v>
                </c:pt>
                <c:pt idx="1">
                  <c:v>4.4041450777202072E-10</c:v>
                </c:pt>
                <c:pt idx="2">
                  <c:v>3.4974093264248702E-10</c:v>
                </c:pt>
                <c:pt idx="3">
                  <c:v>2.3316062176165805E-10</c:v>
                </c:pt>
                <c:pt idx="4">
                  <c:v>1.2953367875647669E-10</c:v>
                </c:pt>
                <c:pt idx="5">
                  <c:v>1.4248704663212435E-10</c:v>
                </c:pt>
                <c:pt idx="6">
                  <c:v>1.1658031088082902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E3-F449-81F9-66EE096D8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41792"/>
        <c:axId val="142243712"/>
      </c:scatterChart>
      <c:valAx>
        <c:axId val="142241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/>
                  <a:t>Levofloxacin (mg/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243712"/>
        <c:crosses val="autoZero"/>
        <c:crossBetween val="midCat"/>
      </c:valAx>
      <c:valAx>
        <c:axId val="14224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2417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N$346:$N$351</c:f>
              <c:numCache>
                <c:formatCode>General</c:formatCode>
                <c:ptCount val="6"/>
                <c:pt idx="0">
                  <c:v>6.0000000000000001E-3</c:v>
                </c:pt>
                <c:pt idx="1">
                  <c:v>8.0000000000000002E-3</c:v>
                </c:pt>
                <c:pt idx="2">
                  <c:v>0.01</c:v>
                </c:pt>
                <c:pt idx="3">
                  <c:v>0.05</c:v>
                </c:pt>
                <c:pt idx="4">
                  <c:v>0.1</c:v>
                </c:pt>
                <c:pt idx="5">
                  <c:v>0.5</c:v>
                </c:pt>
              </c:numCache>
            </c:numRef>
          </c:xVal>
          <c:yVal>
            <c:numRef>
              <c:f>'I Experiment'!$Q$346:$Q$351</c:f>
              <c:numCache>
                <c:formatCode>0.00E+00</c:formatCode>
                <c:ptCount val="6"/>
                <c:pt idx="0">
                  <c:v>2.2292993630573248E-10</c:v>
                </c:pt>
                <c:pt idx="1">
                  <c:v>5.4140127388535034E-11</c:v>
                </c:pt>
                <c:pt idx="2">
                  <c:v>1.3800424628450106E-1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C0-884D-A7E3-0DCEF70B1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72000"/>
        <c:axId val="142273920"/>
      </c:scatterChart>
      <c:valAx>
        <c:axId val="14227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273920"/>
        <c:crosses val="autoZero"/>
        <c:crossBetween val="midCat"/>
      </c:valAx>
      <c:valAx>
        <c:axId val="1422739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2720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B$375:$B$379</c:f>
              <c:numCache>
                <c:formatCode>General</c:formatCode>
                <c:ptCount val="5"/>
                <c:pt idx="0">
                  <c:v>0.15</c:v>
                </c:pt>
                <c:pt idx="1">
                  <c:v>0.3</c:v>
                </c:pt>
                <c:pt idx="2">
                  <c:v>0.6</c:v>
                </c:pt>
                <c:pt idx="3">
                  <c:v>0.9</c:v>
                </c:pt>
                <c:pt idx="4">
                  <c:v>1.2</c:v>
                </c:pt>
              </c:numCache>
            </c:numRef>
          </c:xVal>
          <c:yVal>
            <c:numRef>
              <c:f>'I Experiment'!$E$375:$E$379</c:f>
              <c:numCache>
                <c:formatCode>0.00E+00</c:formatCode>
                <c:ptCount val="5"/>
                <c:pt idx="1">
                  <c:v>6.3214285714285713E-9</c:v>
                </c:pt>
                <c:pt idx="2">
                  <c:v>1.7857142857142858E-1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A6-F74B-9004-E66671F5C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14496"/>
        <c:axId val="142333056"/>
      </c:scatterChart>
      <c:valAx>
        <c:axId val="142314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Ciprofl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333056"/>
        <c:crosses val="autoZero"/>
        <c:crossBetween val="midCat"/>
      </c:valAx>
      <c:valAx>
        <c:axId val="1423330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3144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H$375:$H$382</c:f>
              <c:numCache>
                <c:formatCode>General</c:formatCode>
                <c:ptCount val="8"/>
                <c:pt idx="0">
                  <c:v>0.125</c:v>
                </c:pt>
                <c:pt idx="1">
                  <c:v>0.127</c:v>
                </c:pt>
                <c:pt idx="2">
                  <c:v>0.129</c:v>
                </c:pt>
                <c:pt idx="3">
                  <c:v>0.13</c:v>
                </c:pt>
                <c:pt idx="4">
                  <c:v>0.15</c:v>
                </c:pt>
                <c:pt idx="5">
                  <c:v>0.3</c:v>
                </c:pt>
                <c:pt idx="6">
                  <c:v>0.6</c:v>
                </c:pt>
                <c:pt idx="7">
                  <c:v>0.9</c:v>
                </c:pt>
              </c:numCache>
            </c:numRef>
          </c:xVal>
          <c:yVal>
            <c:numRef>
              <c:f>'I Experiment'!$K$375:$K$382</c:f>
              <c:numCache>
                <c:formatCode>0.00E+00</c:formatCode>
                <c:ptCount val="8"/>
                <c:pt idx="4">
                  <c:v>8.5E-9</c:v>
                </c:pt>
                <c:pt idx="5">
                  <c:v>7.5E-1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AF-8340-8E3F-C51BF100C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53152"/>
        <c:axId val="142355072"/>
      </c:scatterChart>
      <c:valAx>
        <c:axId val="142353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355072"/>
        <c:crosses val="autoZero"/>
        <c:crossBetween val="midCat"/>
      </c:valAx>
      <c:valAx>
        <c:axId val="1423550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235315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014270890557289"/>
          <c:y val="0.17308996248581721"/>
          <c:w val="0.6543534151254351"/>
          <c:h val="0.62566569786261161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39:$B$47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</c:numCache>
            </c:numRef>
          </c:xVal>
          <c:yVal>
            <c:numRef>
              <c:f>'I Experiment'!$E$39:$E$47</c:f>
              <c:numCache>
                <c:formatCode>0.00E+00</c:formatCode>
                <c:ptCount val="9"/>
                <c:pt idx="0">
                  <c:v>6.9999999999999996E-10</c:v>
                </c:pt>
                <c:pt idx="1">
                  <c:v>5.1111111111111107E-10</c:v>
                </c:pt>
                <c:pt idx="2">
                  <c:v>3.5555555555555555E-10</c:v>
                </c:pt>
                <c:pt idx="3">
                  <c:v>4.7777777777777775E-10</c:v>
                </c:pt>
                <c:pt idx="4">
                  <c:v>3.2222222222222223E-10</c:v>
                </c:pt>
                <c:pt idx="5">
                  <c:v>3.1111111111111109E-10</c:v>
                </c:pt>
                <c:pt idx="6">
                  <c:v>2.3333333333333335E-10</c:v>
                </c:pt>
                <c:pt idx="7">
                  <c:v>4.7777777777777775E-10</c:v>
                </c:pt>
                <c:pt idx="8">
                  <c:v>2.2222222222222221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7D-4B1D-9068-83DADBC07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98016"/>
        <c:axId val="114199936"/>
      </c:scatterChart>
      <c:valAx>
        <c:axId val="114198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100" b="1" i="0" baseline="0">
                    <a:effectLst/>
                  </a:rPr>
                  <a:t>Ciprofloxacin (mg/L)</a:t>
                </a:r>
                <a:endParaRPr lang="es-E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199936"/>
        <c:crosses val="autoZero"/>
        <c:crossBetween val="midCat"/>
      </c:valAx>
      <c:valAx>
        <c:axId val="114199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3.4108527131782931E-2"/>
              <c:y val="0.158174156441979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19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xVal>
            <c:numRef>
              <c:f>'I Experiment'!$N$406:$N$410</c:f>
              <c:numCache>
                <c:formatCode>General</c:formatCode>
                <c:ptCount val="5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</c:numCache>
            </c:numRef>
          </c:xVal>
          <c:yVal>
            <c:numRef>
              <c:f>'I Experiment'!$Q$406:$Q$410</c:f>
              <c:numCache>
                <c:formatCode>0.00E+00</c:formatCode>
                <c:ptCount val="5"/>
                <c:pt idx="0">
                  <c:v>9.848484848484849E-11</c:v>
                </c:pt>
                <c:pt idx="1">
                  <c:v>1.1363636363636364E-10</c:v>
                </c:pt>
                <c:pt idx="2">
                  <c:v>9.090909090909091E-11</c:v>
                </c:pt>
                <c:pt idx="3">
                  <c:v>3.0303030303030301E-11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94-194C-B79A-CB83E82EF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10240"/>
        <c:axId val="14008704"/>
      </c:scatterChart>
      <c:valAx>
        <c:axId val="1401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008704"/>
        <c:crosses val="autoZero"/>
        <c:crossBetween val="midCat"/>
      </c:valAx>
      <c:valAx>
        <c:axId val="14008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140102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56262183235875"/>
          <c:y val="9.3544294294294422E-2"/>
          <c:w val="0.71765911306042929"/>
          <c:h val="0.69190273743790087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237:$B$247</c:f>
              <c:numCache>
                <c:formatCode>General</c:formatCode>
                <c:ptCount val="11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80</c:v>
                </c:pt>
                <c:pt idx="4">
                  <c:v>29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</c:numCache>
            </c:numRef>
          </c:xVal>
          <c:yVal>
            <c:numRef>
              <c:f>'II Experiment'!$E$237:$E$247</c:f>
              <c:numCache>
                <c:formatCode>0.00E+00</c:formatCode>
                <c:ptCount val="11"/>
                <c:pt idx="0">
                  <c:v>1.0226415094339623E-8</c:v>
                </c:pt>
                <c:pt idx="1">
                  <c:v>8.1509433962264151E-9</c:v>
                </c:pt>
                <c:pt idx="2">
                  <c:v>6.8679245283018868E-9</c:v>
                </c:pt>
                <c:pt idx="3">
                  <c:v>3.5660377358490564E-9</c:v>
                </c:pt>
                <c:pt idx="4">
                  <c:v>2.8867924528301886E-9</c:v>
                </c:pt>
                <c:pt idx="5">
                  <c:v>2.0754716981132074E-9</c:v>
                </c:pt>
                <c:pt idx="6">
                  <c:v>1.811320754716981E-9</c:v>
                </c:pt>
                <c:pt idx="7">
                  <c:v>1.6037735849056603E-9</c:v>
                </c:pt>
                <c:pt idx="8">
                  <c:v>5.0943396226415094E-10</c:v>
                </c:pt>
                <c:pt idx="9">
                  <c:v>3.7735849056603774E-11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FA-4AA7-AE4C-0F3F02BD5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20160"/>
        <c:axId val="142622080"/>
      </c:scatterChart>
      <c:valAx>
        <c:axId val="142620160"/>
        <c:scaling>
          <c:orientation val="minMax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36573538011695905"/>
              <c:y val="0.8850427927927925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622080"/>
        <c:crossesAt val="0"/>
        <c:crossBetween val="midCat"/>
        <c:majorUnit val="100"/>
      </c:valAx>
      <c:valAx>
        <c:axId val="1426220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2620160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01797036210414"/>
          <c:y val="0.11731463963729982"/>
          <c:w val="0.72306948684455441"/>
          <c:h val="0.658210020307596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37:$B$45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'II Experiment'!$E$37:$E$45</c:f>
              <c:numCache>
                <c:formatCode>0.00E+00</c:formatCode>
                <c:ptCount val="9"/>
                <c:pt idx="0">
                  <c:v>1.2888888888888889E-9</c:v>
                </c:pt>
                <c:pt idx="1">
                  <c:v>9.1111111111111114E-10</c:v>
                </c:pt>
                <c:pt idx="2">
                  <c:v>6E-10</c:v>
                </c:pt>
                <c:pt idx="3">
                  <c:v>4.2222222222222225E-10</c:v>
                </c:pt>
                <c:pt idx="4">
                  <c:v>3.4444444444444446E-10</c:v>
                </c:pt>
                <c:pt idx="5">
                  <c:v>3.1111111111111109E-10</c:v>
                </c:pt>
                <c:pt idx="6">
                  <c:v>3.1111111111111109E-10</c:v>
                </c:pt>
                <c:pt idx="7">
                  <c:v>2.0000000000000001E-10</c:v>
                </c:pt>
                <c:pt idx="8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62-4D9C-80DA-C42E3E0FB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63040"/>
        <c:axId val="142550528"/>
      </c:scatterChart>
      <c:valAx>
        <c:axId val="14266304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Ciprofloxacin (mg/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550528"/>
        <c:crosses val="autoZero"/>
        <c:crossBetween val="midCat"/>
        <c:minorUnit val="1"/>
      </c:valAx>
      <c:valAx>
        <c:axId val="142550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1.8245557726593163E-2"/>
              <c:y val="0.11528572645809969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663040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56530214424955"/>
          <c:y val="9.4914710485133003E-2"/>
          <c:w val="0.75286744639376246"/>
          <c:h val="0.64218701095461672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B$73:$B$82</c:f>
              <c:numCache>
                <c:formatCode>General</c:formatCode>
                <c:ptCount val="10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75</c:v>
                </c:pt>
              </c:numCache>
            </c:numRef>
          </c:cat>
          <c:val>
            <c:numRef>
              <c:f>'II Experiment'!$E$73:$E$82</c:f>
              <c:numCache>
                <c:formatCode>0.00E+00</c:formatCode>
                <c:ptCount val="10"/>
                <c:pt idx="0">
                  <c:v>6.2499999999999997E-9</c:v>
                </c:pt>
                <c:pt idx="1">
                  <c:v>4.6388888888888885E-9</c:v>
                </c:pt>
                <c:pt idx="2">
                  <c:v>3.9722222222222225E-9</c:v>
                </c:pt>
                <c:pt idx="3">
                  <c:v>2.4305555555555557E-9</c:v>
                </c:pt>
                <c:pt idx="4">
                  <c:v>2.2777777777777776E-9</c:v>
                </c:pt>
                <c:pt idx="5">
                  <c:v>1.8055555555555555E-9</c:v>
                </c:pt>
                <c:pt idx="6">
                  <c:v>1.9305555555555557E-9</c:v>
                </c:pt>
                <c:pt idx="7">
                  <c:v>5.5555555555555553E-10</c:v>
                </c:pt>
                <c:pt idx="8">
                  <c:v>9.7222222222222218E-11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BB-4C7C-914F-3856976D4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2578816"/>
        <c:axId val="142580736"/>
      </c:lineChart>
      <c:catAx>
        <c:axId val="14257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Cipr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509912280701753"/>
              <c:y val="0.8786146322378728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580736"/>
        <c:crosses val="autoZero"/>
        <c:auto val="1"/>
        <c:lblAlgn val="ctr"/>
        <c:lblOffset val="100"/>
        <c:noMultiLvlLbl val="0"/>
      </c:catAx>
      <c:valAx>
        <c:axId val="142580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7850877192982456E-2"/>
              <c:y val="8.264553990610328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578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8.6299549549549548E-2"/>
          <c:w val="0.70750121832358737"/>
          <c:h val="0.68734271771771749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142:$B$147</c:f>
              <c:numCache>
                <c:formatCode>General</c:formatCode>
                <c:ptCount val="6"/>
                <c:pt idx="0">
                  <c:v>260</c:v>
                </c:pt>
                <c:pt idx="1">
                  <c:v>280</c:v>
                </c:pt>
                <c:pt idx="2">
                  <c:v>300</c:v>
                </c:pt>
                <c:pt idx="3">
                  <c:v>350</c:v>
                </c:pt>
                <c:pt idx="4">
                  <c:v>400</c:v>
                </c:pt>
                <c:pt idx="5">
                  <c:v>500</c:v>
                </c:pt>
              </c:numCache>
            </c:numRef>
          </c:xVal>
          <c:yVal>
            <c:numRef>
              <c:f>'II Experiment'!$E$142:$E$147</c:f>
              <c:numCache>
                <c:formatCode>0.00E+00</c:formatCode>
                <c:ptCount val="6"/>
                <c:pt idx="0">
                  <c:v>2.3421052631578946E-9</c:v>
                </c:pt>
                <c:pt idx="1">
                  <c:v>2.5000000000000001E-9</c:v>
                </c:pt>
                <c:pt idx="2">
                  <c:v>1.0789473684210526E-9</c:v>
                </c:pt>
                <c:pt idx="3">
                  <c:v>3.9473684210526318E-1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C5B-4B9A-A09E-736552D83F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78656"/>
        <c:axId val="142693120"/>
      </c:scatterChart>
      <c:valAx>
        <c:axId val="142678656"/>
        <c:scaling>
          <c:orientation val="minMax"/>
          <c:max val="50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693120"/>
        <c:crosses val="autoZero"/>
        <c:crossBetween val="midCat"/>
      </c:valAx>
      <c:valAx>
        <c:axId val="1426931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2678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0.11490315315315316"/>
          <c:w val="0.70750121832358737"/>
          <c:h val="0.6587391141141149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204:$B$214</c:f>
              <c:numCache>
                <c:formatCode>General</c:formatCode>
                <c:ptCount val="11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80</c:v>
                </c:pt>
                <c:pt idx="4">
                  <c:v>29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500</c:v>
                </c:pt>
                <c:pt idx="9">
                  <c:v>600</c:v>
                </c:pt>
                <c:pt idx="10">
                  <c:v>650</c:v>
                </c:pt>
              </c:numCache>
            </c:numRef>
          </c:xVal>
          <c:yVal>
            <c:numRef>
              <c:f>'II Experiment'!$E$204:$E$214</c:f>
              <c:numCache>
                <c:formatCode>0.00E+00</c:formatCode>
                <c:ptCount val="11"/>
                <c:pt idx="0">
                  <c:v>4.3877551020408165E-9</c:v>
                </c:pt>
                <c:pt idx="1">
                  <c:v>2.8979591836734692E-9</c:v>
                </c:pt>
                <c:pt idx="2">
                  <c:v>1.9795918367346939E-9</c:v>
                </c:pt>
                <c:pt idx="3">
                  <c:v>1.7755102040816326E-9</c:v>
                </c:pt>
                <c:pt idx="4">
                  <c:v>1.6122448979591836E-9</c:v>
                </c:pt>
                <c:pt idx="5">
                  <c:v>1.5102040816326531E-9</c:v>
                </c:pt>
                <c:pt idx="6">
                  <c:v>1.3877551020408163E-9</c:v>
                </c:pt>
                <c:pt idx="7">
                  <c:v>7.6530612244897956E-10</c:v>
                </c:pt>
                <c:pt idx="8">
                  <c:v>1.7346938775510204E-10</c:v>
                </c:pt>
                <c:pt idx="9">
                  <c:v>9.1836734693877553E-11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044-4A6F-B01B-5FD4EDAE9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741888"/>
        <c:axId val="142743808"/>
      </c:scatterChart>
      <c:valAx>
        <c:axId val="142741888"/>
        <c:scaling>
          <c:orientation val="minMax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743808"/>
        <c:crosses val="autoZero"/>
        <c:crossBetween val="midCat"/>
      </c:valAx>
      <c:valAx>
        <c:axId val="142743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Fraction of cells recovered</a:t>
                </a:r>
                <a:endParaRPr lang="es-ES" sz="110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2741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78158602150539"/>
          <c:y val="9.5834084084084101E-2"/>
          <c:w val="0.71829457885304671"/>
          <c:h val="0.70436561561561573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389:$B$399</c:f>
              <c:numCache>
                <c:formatCode>General</c:formatCode>
                <c:ptCount val="11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45</c:v>
                </c:pt>
                <c:pt idx="4">
                  <c:v>150</c:v>
                </c:pt>
                <c:pt idx="5">
                  <c:v>160</c:v>
                </c:pt>
                <c:pt idx="6">
                  <c:v>170</c:v>
                </c:pt>
                <c:pt idx="7">
                  <c:v>180</c:v>
                </c:pt>
                <c:pt idx="8">
                  <c:v>190</c:v>
                </c:pt>
                <c:pt idx="9">
                  <c:v>200</c:v>
                </c:pt>
                <c:pt idx="10">
                  <c:v>250</c:v>
                </c:pt>
              </c:numCache>
            </c:numRef>
          </c:xVal>
          <c:yVal>
            <c:numRef>
              <c:f>'II Experiment'!$E$389:$E$399</c:f>
              <c:numCache>
                <c:formatCode>0.00E+00</c:formatCode>
                <c:ptCount val="11"/>
                <c:pt idx="0">
                  <c:v>1.3629032258064516E-9</c:v>
                </c:pt>
                <c:pt idx="1">
                  <c:v>1.2983870967741935E-9</c:v>
                </c:pt>
                <c:pt idx="2">
                  <c:v>1.282258064516129E-9</c:v>
                </c:pt>
                <c:pt idx="3">
                  <c:v>1.0967741935483871E-9</c:v>
                </c:pt>
                <c:pt idx="4">
                  <c:v>9.5161290322580636E-10</c:v>
                </c:pt>
                <c:pt idx="5">
                  <c:v>8.4677419354838709E-10</c:v>
                </c:pt>
                <c:pt idx="6">
                  <c:v>6.6129032258064519E-10</c:v>
                </c:pt>
                <c:pt idx="7">
                  <c:v>5.0806451612903221E-10</c:v>
                </c:pt>
                <c:pt idx="8">
                  <c:v>4.3548387096774192E-10</c:v>
                </c:pt>
                <c:pt idx="9">
                  <c:v>7.258064516129032E-11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CE-427D-A275-1328D53CA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780288"/>
        <c:axId val="142786560"/>
      </c:scatterChart>
      <c:valAx>
        <c:axId val="142780288"/>
        <c:scaling>
          <c:orientation val="minMax"/>
          <c:max val="260"/>
          <c:min val="12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786560"/>
        <c:crosses val="autoZero"/>
        <c:crossBetween val="midCat"/>
        <c:majorUnit val="30"/>
      </c:valAx>
      <c:valAx>
        <c:axId val="142786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2780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31679116478917"/>
          <c:y val="0.1306039339995046"/>
          <c:w val="0.71248394573775309"/>
          <c:h val="0.64715571205007949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B$427:$B$435</c:f>
              <c:numCache>
                <c:formatCode>General</c:formatCod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cat>
          <c:val>
            <c:numRef>
              <c:f>'II Experiment'!$E$427:$E$435</c:f>
              <c:numCache>
                <c:formatCode>0.00E+00</c:formatCode>
                <c:ptCount val="9"/>
                <c:pt idx="0">
                  <c:v>3.6176470588235295E-9</c:v>
                </c:pt>
                <c:pt idx="1">
                  <c:v>4.441176470588235E-9</c:v>
                </c:pt>
                <c:pt idx="2">
                  <c:v>1.9117647058823529E-9</c:v>
                </c:pt>
                <c:pt idx="3">
                  <c:v>6.7647058823529411E-10</c:v>
                </c:pt>
                <c:pt idx="4">
                  <c:v>3.823529411764706E-10</c:v>
                </c:pt>
                <c:pt idx="5">
                  <c:v>1.4705882352941175E-10</c:v>
                </c:pt>
                <c:pt idx="6">
                  <c:v>5.8823529411764704E-11</c:v>
                </c:pt>
                <c:pt idx="7">
                  <c:v>5.8823529411764704E-11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41-4BA7-9167-B608773845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2823424"/>
        <c:axId val="142825344"/>
      </c:lineChart>
      <c:catAx>
        <c:axId val="142823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Cipr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4170760233918135"/>
              <c:y val="0.888552034428795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825344"/>
        <c:crosses val="autoZero"/>
        <c:auto val="1"/>
        <c:lblAlgn val="ctr"/>
        <c:lblOffset val="100"/>
        <c:noMultiLvlLbl val="0"/>
      </c:catAx>
      <c:valAx>
        <c:axId val="142825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1.8567251461988322E-2"/>
              <c:y val="0.10890492957746478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823424"/>
        <c:crosses val="autoZero"/>
        <c:crossBetween val="between"/>
        <c:majorUnit val="1.0000000000000102E-9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69510330290649"/>
          <c:y val="9.8892976435492691E-2"/>
          <c:w val="0.68446345029239752"/>
          <c:h val="0.68169369369369437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37:$H$50</c:f>
              <c:numCache>
                <c:formatCode>General</c:formatCode>
                <c:ptCount val="14"/>
                <c:pt idx="0">
                  <c:v>0.5</c:v>
                </c:pt>
                <c:pt idx="1">
                  <c:v>0.6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.5</c:v>
                </c:pt>
                <c:pt idx="7">
                  <c:v>2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  <c:pt idx="13">
                  <c:v>14</c:v>
                </c:pt>
              </c:numCache>
            </c:numRef>
          </c:xVal>
          <c:yVal>
            <c:numRef>
              <c:f>'II Experiment'!$K$37:$K$50</c:f>
              <c:numCache>
                <c:formatCode>0.00E+00</c:formatCode>
                <c:ptCount val="14"/>
                <c:pt idx="0">
                  <c:v>2.2444444444444444E-9</c:v>
                </c:pt>
                <c:pt idx="1">
                  <c:v>5.8888888888888885E-10</c:v>
                </c:pt>
                <c:pt idx="2">
                  <c:v>2.7777777777777777E-10</c:v>
                </c:pt>
                <c:pt idx="3">
                  <c:v>2.1111111111111112E-10</c:v>
                </c:pt>
                <c:pt idx="4">
                  <c:v>1.5555555555555554E-10</c:v>
                </c:pt>
                <c:pt idx="5">
                  <c:v>1.4444444444444445E-10</c:v>
                </c:pt>
                <c:pt idx="6">
                  <c:v>1.3333333333333334E-10</c:v>
                </c:pt>
                <c:pt idx="7">
                  <c:v>1.5555555555555554E-10</c:v>
                </c:pt>
                <c:pt idx="8">
                  <c:v>8.8888888888888888E-11</c:v>
                </c:pt>
                <c:pt idx="9">
                  <c:v>6.6666666666666669E-11</c:v>
                </c:pt>
                <c:pt idx="10">
                  <c:v>7.7777777777777772E-11</c:v>
                </c:pt>
                <c:pt idx="11">
                  <c:v>8.8888888888888888E-11</c:v>
                </c:pt>
                <c:pt idx="12">
                  <c:v>2.2222222222222222E-11</c:v>
                </c:pt>
                <c:pt idx="1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97-4D86-A756-F9FE14730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7728"/>
        <c:axId val="142859648"/>
      </c:scatterChart>
      <c:valAx>
        <c:axId val="14285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3939342134583948"/>
              <c:y val="0.8695849633437576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859648"/>
        <c:crosses val="autoZero"/>
        <c:crossBetween val="midCat"/>
        <c:majorUnit val="5"/>
      </c:valAx>
      <c:valAx>
        <c:axId val="142859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3.4862452817029592E-2"/>
              <c:y val="0.11380082098356846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857728"/>
        <c:crosses val="autoZero"/>
        <c:crossBetween val="midCat"/>
        <c:minorUnit val="2.0000000000000196E-11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011598440545807"/>
          <c:y val="0.10100586854460093"/>
          <c:w val="0.72445102339181333"/>
          <c:h val="0.65094209702660455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H$109:$H$114</c:f>
              <c:numCache>
                <c:formatCode>General</c:formatCode>
                <c:ptCount val="6"/>
                <c:pt idx="0">
                  <c:v>70</c:v>
                </c:pt>
                <c:pt idx="1">
                  <c:v>75</c:v>
                </c:pt>
                <c:pt idx="2">
                  <c:v>80</c:v>
                </c:pt>
                <c:pt idx="3">
                  <c:v>90</c:v>
                </c:pt>
                <c:pt idx="4">
                  <c:v>100</c:v>
                </c:pt>
                <c:pt idx="5">
                  <c:v>110</c:v>
                </c:pt>
              </c:numCache>
            </c:numRef>
          </c:cat>
          <c:val>
            <c:numRef>
              <c:f>'II Experiment'!$K$109:$K$114</c:f>
              <c:numCache>
                <c:formatCode>0.00E+00</c:formatCode>
                <c:ptCount val="6"/>
                <c:pt idx="0">
                  <c:v>3.1481481481481481E-9</c:v>
                </c:pt>
                <c:pt idx="1">
                  <c:v>2.9629629629629628E-9</c:v>
                </c:pt>
                <c:pt idx="2">
                  <c:v>9.4444444444444435E-10</c:v>
                </c:pt>
                <c:pt idx="3">
                  <c:v>3.7037037037037036E-10</c:v>
                </c:pt>
                <c:pt idx="4">
                  <c:v>3.148148148148148E-1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E8-448D-9750-FC59DCF4B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2892416"/>
        <c:axId val="142906880"/>
      </c:lineChart>
      <c:catAx>
        <c:axId val="14289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40779215399610125"/>
              <c:y val="0.8917519561815341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906880"/>
        <c:crosses val="autoZero"/>
        <c:auto val="1"/>
        <c:lblAlgn val="ctr"/>
        <c:lblOffset val="100"/>
        <c:noMultiLvlLbl val="0"/>
      </c:catAx>
      <c:valAx>
        <c:axId val="142906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3.2876461988304122E-2"/>
              <c:y val="0.1153489827856025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892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70:$B$76</c:f>
              <c:numCache>
                <c:formatCode>General</c:formatCode>
                <c:ptCount val="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</c:numCache>
            </c:numRef>
          </c:xVal>
          <c:yVal>
            <c:numRef>
              <c:f>'I Experiment'!$E$70:$E$76</c:f>
              <c:numCache>
                <c:formatCode>0.00E+00</c:formatCode>
                <c:ptCount val="7"/>
                <c:pt idx="0">
                  <c:v>2.7500000000000001E-8</c:v>
                </c:pt>
                <c:pt idx="1">
                  <c:v>1.4500000000000001E-8</c:v>
                </c:pt>
                <c:pt idx="2">
                  <c:v>1.05E-8</c:v>
                </c:pt>
                <c:pt idx="3">
                  <c:v>8.7500000000000006E-9</c:v>
                </c:pt>
                <c:pt idx="4">
                  <c:v>6E-9</c:v>
                </c:pt>
                <c:pt idx="5">
                  <c:v>3.1500000000000001E-9</c:v>
                </c:pt>
                <c:pt idx="6">
                  <c:v>2.5000000000000001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5B-40B3-B0E9-157E74585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15648"/>
        <c:axId val="114726016"/>
      </c:scatterChart>
      <c:valAx>
        <c:axId val="114715648"/>
        <c:scaling>
          <c:orientation val="minMax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Ciprofloxacin (µg/ml)</a:t>
                </a:r>
                <a:endParaRPr lang="es-E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726016"/>
        <c:crosses val="autoZero"/>
        <c:crossBetween val="midCat"/>
      </c:valAx>
      <c:valAx>
        <c:axId val="114726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Fraction of cells recovered</a:t>
                </a:r>
                <a:endParaRPr lang="es-E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71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08192552309171"/>
          <c:y val="0.11054228707599825"/>
          <c:w val="0.73141584711398411"/>
          <c:h val="0.64715571205007949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H$426:$H$429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cat>
          <c:val>
            <c:numRef>
              <c:f>'II Experiment'!$K$426:$K$429</c:f>
              <c:numCache>
                <c:formatCode>0.00E+00</c:formatCode>
                <c:ptCount val="4"/>
                <c:pt idx="0">
                  <c:v>3.9999999999999998E-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C8-47AD-9964-B778DC67D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2927360"/>
        <c:axId val="142929280"/>
      </c:lineChart>
      <c:catAx>
        <c:axId val="142927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6944249512670596"/>
              <c:y val="0.888552034428795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929280"/>
        <c:crosses val="autoZero"/>
        <c:auto val="1"/>
        <c:lblAlgn val="ctr"/>
        <c:lblOffset val="100"/>
        <c:noMultiLvlLbl val="0"/>
      </c:catAx>
      <c:valAx>
        <c:axId val="142929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475633528265108E-2"/>
              <c:y val="9.8967527386541548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927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333" l="0.70000000000000162" r="0.70000000000000162" t="0.75000000000000333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713966187210025"/>
          <c:y val="6.337421759108508E-2"/>
          <c:w val="0.71719447419420079"/>
          <c:h val="0.71664029279755381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174:$B$181</c:f>
              <c:numCache>
                <c:formatCode>General</c:formatCode>
                <c:ptCount val="8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80</c:v>
                </c:pt>
                <c:pt idx="4">
                  <c:v>29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II Experiment'!$E$174:$E$181</c:f>
              <c:numCache>
                <c:formatCode>0.00E+00</c:formatCode>
                <c:ptCount val="8"/>
                <c:pt idx="0">
                  <c:v>7.0000000000000004E-11</c:v>
                </c:pt>
                <c:pt idx="1">
                  <c:v>6E-11</c:v>
                </c:pt>
                <c:pt idx="2">
                  <c:v>1.9999999999999999E-11</c:v>
                </c:pt>
                <c:pt idx="3">
                  <c:v>3E-11</c:v>
                </c:pt>
                <c:pt idx="4">
                  <c:v>1.9999999999999999E-11</c:v>
                </c:pt>
                <c:pt idx="5">
                  <c:v>1.9999999999999999E-11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88-41C7-AED1-96774C778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945280"/>
        <c:axId val="142984320"/>
      </c:scatterChart>
      <c:valAx>
        <c:axId val="142945280"/>
        <c:scaling>
          <c:orientation val="minMax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984320"/>
        <c:crosses val="autoZero"/>
        <c:crossBetween val="midCat"/>
      </c:valAx>
      <c:valAx>
        <c:axId val="1429843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2945280"/>
        <c:crosses val="autoZero"/>
        <c:crossBetween val="midCat"/>
        <c:minorUnit val="2.000000000000021E-12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63230994152046"/>
          <c:y val="0.10982081377151807"/>
          <c:w val="0.72811111111111115"/>
          <c:h val="0.61734350547730843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I Experiment'!$H$72:$H$87</c:f>
              <c:numCache>
                <c:formatCode>General</c:formatCode>
                <c:ptCount val="16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8">
                  <c:v>50</c:v>
                </c:pt>
                <c:pt idx="9">
                  <c:v>55</c:v>
                </c:pt>
                <c:pt idx="10">
                  <c:v>60</c:v>
                </c:pt>
                <c:pt idx="11">
                  <c:v>70</c:v>
                </c:pt>
                <c:pt idx="12">
                  <c:v>75</c:v>
                </c:pt>
                <c:pt idx="13">
                  <c:v>80</c:v>
                </c:pt>
                <c:pt idx="14">
                  <c:v>85</c:v>
                </c:pt>
                <c:pt idx="15">
                  <c:v>90</c:v>
                </c:pt>
              </c:numCache>
            </c:numRef>
          </c:xVal>
          <c:yVal>
            <c:numRef>
              <c:f>'II Experiment'!$K$72:$K$87</c:f>
              <c:numCache>
                <c:formatCode>0.00E+00</c:formatCode>
                <c:ptCount val="16"/>
                <c:pt idx="0">
                  <c:v>5.7333333333333334E-9</c:v>
                </c:pt>
                <c:pt idx="1">
                  <c:v>5.6333333333333333E-9</c:v>
                </c:pt>
                <c:pt idx="2">
                  <c:v>5.3333333333333331E-9</c:v>
                </c:pt>
                <c:pt idx="3">
                  <c:v>5.0000000000000001E-9</c:v>
                </c:pt>
                <c:pt idx="4">
                  <c:v>4.9E-9</c:v>
                </c:pt>
                <c:pt idx="5">
                  <c:v>4.8E-9</c:v>
                </c:pt>
                <c:pt idx="6">
                  <c:v>4.7666666666666663E-9</c:v>
                </c:pt>
                <c:pt idx="7">
                  <c:v>4.1333333333333331E-9</c:v>
                </c:pt>
                <c:pt idx="8">
                  <c:v>3.6666666666666668E-9</c:v>
                </c:pt>
                <c:pt idx="9">
                  <c:v>2.7333333333333334E-9</c:v>
                </c:pt>
                <c:pt idx="10">
                  <c:v>2.6000000000000001E-9</c:v>
                </c:pt>
                <c:pt idx="11">
                  <c:v>1.3333333333333333E-9</c:v>
                </c:pt>
                <c:pt idx="12">
                  <c:v>8.6666666666666667E-10</c:v>
                </c:pt>
                <c:pt idx="13">
                  <c:v>4.0000000000000001E-1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8E-4862-87B0-6C15BE7EB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967552"/>
        <c:axId val="142969472"/>
      </c:scatterChart>
      <c:valAx>
        <c:axId val="142967552"/>
        <c:scaling>
          <c:orientation val="minMax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635319200779728"/>
              <c:y val="0.877452269170579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969472"/>
        <c:crosses val="autoZero"/>
        <c:crossBetween val="midCat"/>
      </c:valAx>
      <c:valAx>
        <c:axId val="1429694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475633528265108E-2"/>
              <c:y val="8.264553990610328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967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357:$H$366</c:f>
              <c:numCache>
                <c:formatCode>General</c:formatCode>
                <c:ptCount val="10"/>
                <c:pt idx="0">
                  <c:v>34</c:v>
                </c:pt>
                <c:pt idx="1">
                  <c:v>36</c:v>
                </c:pt>
                <c:pt idx="2">
                  <c:v>38</c:v>
                </c:pt>
                <c:pt idx="3">
                  <c:v>40</c:v>
                </c:pt>
                <c:pt idx="4">
                  <c:v>45</c:v>
                </c:pt>
                <c:pt idx="5">
                  <c:v>50</c:v>
                </c:pt>
                <c:pt idx="6">
                  <c:v>55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</c:numCache>
            </c:numRef>
          </c:xVal>
          <c:yVal>
            <c:numRef>
              <c:f>'II Experiment'!$K$357:$K$366</c:f>
              <c:numCache>
                <c:formatCode>0.00E+00</c:formatCode>
                <c:ptCount val="10"/>
                <c:pt idx="0">
                  <c:v>7.9565217391304351E-9</c:v>
                </c:pt>
                <c:pt idx="1">
                  <c:v>6.8260869565217391E-9</c:v>
                </c:pt>
                <c:pt idx="2">
                  <c:v>5.8695652173913046E-9</c:v>
                </c:pt>
                <c:pt idx="3">
                  <c:v>4.9130434782608693E-9</c:v>
                </c:pt>
                <c:pt idx="4">
                  <c:v>4.3478260869565217E-9</c:v>
                </c:pt>
                <c:pt idx="5">
                  <c:v>4.326086956521739E-9</c:v>
                </c:pt>
                <c:pt idx="6">
                  <c:v>4.2826086956521736E-9</c:v>
                </c:pt>
                <c:pt idx="7">
                  <c:v>3.8043478260869568E-9</c:v>
                </c:pt>
                <c:pt idx="8">
                  <c:v>2.9347826086956523E-9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06-4167-A01C-DA4A75928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00160"/>
        <c:axId val="143004032"/>
      </c:scatterChart>
      <c:valAx>
        <c:axId val="143100160"/>
        <c:scaling>
          <c:orientation val="minMax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004032"/>
        <c:crosses val="autoZero"/>
        <c:crossBetween val="midCat"/>
      </c:valAx>
      <c:valAx>
        <c:axId val="143004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100160"/>
        <c:crosses val="autoZero"/>
        <c:crossBetween val="midCat"/>
        <c:majorUnit val="3.0000000000000285E-9"/>
      </c:valAx>
    </c:plotArea>
    <c:plotVisOnly val="1"/>
    <c:dispBlanksAs val="zero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8.6299549549549548E-2"/>
          <c:w val="0.70750121832358737"/>
          <c:h val="0.68734271771771749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141:$H$152</c:f>
              <c:numCache>
                <c:formatCode>General</c:formatCode>
                <c:ptCount val="12"/>
                <c:pt idx="0">
                  <c:v>64</c:v>
                </c:pt>
                <c:pt idx="1">
                  <c:v>66</c:v>
                </c:pt>
                <c:pt idx="2">
                  <c:v>68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  <c:pt idx="8">
                  <c:v>95</c:v>
                </c:pt>
                <c:pt idx="9">
                  <c:v>100</c:v>
                </c:pt>
                <c:pt idx="10">
                  <c:v>150</c:v>
                </c:pt>
                <c:pt idx="11">
                  <c:v>200</c:v>
                </c:pt>
              </c:numCache>
            </c:numRef>
          </c:xVal>
          <c:yVal>
            <c:numRef>
              <c:f>'II Experiment'!$K$141:$K$152</c:f>
              <c:numCache>
                <c:formatCode>0.00E+00</c:formatCode>
                <c:ptCount val="12"/>
                <c:pt idx="0">
                  <c:v>1.7894736842105264E-9</c:v>
                </c:pt>
                <c:pt idx="1">
                  <c:v>1.5E-9</c:v>
                </c:pt>
                <c:pt idx="2">
                  <c:v>1.4736842105263158E-9</c:v>
                </c:pt>
                <c:pt idx="3">
                  <c:v>8.1578947368421049E-10</c:v>
                </c:pt>
                <c:pt idx="4">
                  <c:v>7.1052631578947364E-10</c:v>
                </c:pt>
                <c:pt idx="5">
                  <c:v>6.3157894736842102E-10</c:v>
                </c:pt>
                <c:pt idx="6">
                  <c:v>4.7368421052631579E-10</c:v>
                </c:pt>
                <c:pt idx="7">
                  <c:v>3.9473684210526318E-10</c:v>
                </c:pt>
                <c:pt idx="8">
                  <c:v>2.6315789473684208E-10</c:v>
                </c:pt>
                <c:pt idx="9">
                  <c:v>1.3157894736842104E-10</c:v>
                </c:pt>
                <c:pt idx="10" formatCode="General">
                  <c:v>1.0526315789473684E-10</c:v>
                </c:pt>
                <c:pt idx="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E0-4DAB-8453-784404814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48704"/>
        <c:axId val="143050624"/>
      </c:scatterChart>
      <c:valAx>
        <c:axId val="143048704"/>
        <c:scaling>
          <c:orientation val="minMax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050624"/>
        <c:crosses val="autoZero"/>
        <c:crossBetween val="midCat"/>
      </c:valAx>
      <c:valAx>
        <c:axId val="143050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2.2338450292397644E-2"/>
              <c:y val="0.12572635135135141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048704"/>
        <c:crosses val="autoZero"/>
        <c:crossBetween val="midCat"/>
        <c:majorUnit val="6.0000000000000651E-10"/>
      </c:valAx>
    </c:plotArea>
    <c:plotVisOnly val="1"/>
    <c:dispBlanksAs val="zero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92373294346979"/>
          <c:y val="0.12920495495495488"/>
          <c:w val="0.72159697855750504"/>
          <c:h val="0.6444373123123126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236:$H$248</c:f>
              <c:numCache>
                <c:formatCode>General</c:formatCode>
                <c:ptCount val="13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50</c:v>
                </c:pt>
                <c:pt idx="4">
                  <c:v>160</c:v>
                </c:pt>
                <c:pt idx="5">
                  <c:v>170</c:v>
                </c:pt>
                <c:pt idx="6">
                  <c:v>180</c:v>
                </c:pt>
                <c:pt idx="7">
                  <c:v>190</c:v>
                </c:pt>
                <c:pt idx="8">
                  <c:v>200</c:v>
                </c:pt>
                <c:pt idx="9">
                  <c:v>250</c:v>
                </c:pt>
                <c:pt idx="10">
                  <c:v>300</c:v>
                </c:pt>
                <c:pt idx="11">
                  <c:v>350</c:v>
                </c:pt>
                <c:pt idx="12">
                  <c:v>400</c:v>
                </c:pt>
              </c:numCache>
            </c:numRef>
          </c:xVal>
          <c:yVal>
            <c:numRef>
              <c:f>'II Experiment'!$K$236:$K$248</c:f>
              <c:numCache>
                <c:formatCode>0.00E+00</c:formatCode>
                <c:ptCount val="13"/>
                <c:pt idx="0">
                  <c:v>8.4905660377358494E-10</c:v>
                </c:pt>
                <c:pt idx="1">
                  <c:v>5.8490566037735845E-10</c:v>
                </c:pt>
                <c:pt idx="2">
                  <c:v>5.0943396226415094E-10</c:v>
                </c:pt>
                <c:pt idx="3">
                  <c:v>3.7735849056603775E-10</c:v>
                </c:pt>
                <c:pt idx="4">
                  <c:v>3.3962264150943395E-10</c:v>
                </c:pt>
                <c:pt idx="5">
                  <c:v>3.3962264150943395E-10</c:v>
                </c:pt>
                <c:pt idx="6">
                  <c:v>3.2075471698113207E-10</c:v>
                </c:pt>
                <c:pt idx="7">
                  <c:v>2.8301886792452831E-10</c:v>
                </c:pt>
                <c:pt idx="8">
                  <c:v>3.3018867924528303E-10</c:v>
                </c:pt>
                <c:pt idx="9">
                  <c:v>2.8301886792452831E-10</c:v>
                </c:pt>
                <c:pt idx="10">
                  <c:v>2.3584905660377359E-10</c:v>
                </c:pt>
                <c:pt idx="11">
                  <c:v>9.4339622641509438E-11</c:v>
                </c:pt>
                <c:pt idx="1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91-4241-9CDB-C77B84869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36256"/>
        <c:axId val="143138176"/>
      </c:scatterChart>
      <c:valAx>
        <c:axId val="143136256"/>
        <c:scaling>
          <c:orientation val="minMax"/>
          <c:min val="1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37772076023391837"/>
              <c:y val="0.8880146396396396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138176"/>
        <c:crosses val="autoZero"/>
        <c:crossBetween val="midCat"/>
      </c:valAx>
      <c:valAx>
        <c:axId val="143138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2.1661793372319701E-2"/>
              <c:y val="0.14587725225225226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136256"/>
        <c:crosses val="autoZero"/>
        <c:crossBetween val="midCat"/>
      </c:valAx>
    </c:plotArea>
    <c:plotVisOnly val="1"/>
    <c:dispBlanksAs val="zero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8.6299549549549548E-2"/>
          <c:w val="0.71534576023391849"/>
          <c:h val="0.6931824324324326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173:$N$177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II Experiment'!$Q$173:$Q$177</c:f>
              <c:numCache>
                <c:formatCode>0.00E+00</c:formatCode>
                <c:ptCount val="5"/>
                <c:pt idx="0">
                  <c:v>7.1839080459770113E-10</c:v>
                </c:pt>
                <c:pt idx="1">
                  <c:v>5.6321839080459766E-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D2-4241-BE79-C15053F7B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70560"/>
        <c:axId val="143180928"/>
      </c:scatterChart>
      <c:valAx>
        <c:axId val="143170560"/>
        <c:scaling>
          <c:orientation val="minMax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180928"/>
        <c:crosses val="autoZero"/>
        <c:crossBetween val="midCat"/>
      </c:valAx>
      <c:valAx>
        <c:axId val="1431809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170560"/>
        <c:crosses val="autoZero"/>
        <c:crossBetween val="midCat"/>
        <c:majorUnit val="2.0000000000000246E-10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92543859649125"/>
          <c:y val="9.1066816816816804E-2"/>
          <c:w val="0.69015618908382059"/>
          <c:h val="0.73009572072072071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203:$N$206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II Experiment'!$Q$203:$Q$206</c:f>
              <c:numCache>
                <c:formatCode>0.00E+00</c:formatCode>
                <c:ptCount val="4"/>
                <c:pt idx="0">
                  <c:v>8.441558441558441E-9</c:v>
                </c:pt>
                <c:pt idx="1">
                  <c:v>1.5259740259740259E-9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A3-4D6D-B191-B07A0CE90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229696"/>
        <c:axId val="143231616"/>
      </c:scatterChart>
      <c:valAx>
        <c:axId val="143229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231616"/>
        <c:crosses val="autoZero"/>
        <c:crossBetween val="midCat"/>
      </c:valAx>
      <c:valAx>
        <c:axId val="1432316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4.0662280701754393E-2"/>
              <c:y val="0.15533558558558563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229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45662768031186"/>
          <c:y val="0.14827402402402404"/>
          <c:w val="0.68295370370370367"/>
          <c:h val="0.63120795795795759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236:$N$240</c:f>
              <c:numCache>
                <c:formatCode>General</c:formatCode>
                <c:ptCount val="5"/>
                <c:pt idx="0">
                  <c:v>0.5</c:v>
                </c:pt>
                <c:pt idx="1">
                  <c:v>0.7</c:v>
                </c:pt>
                <c:pt idx="2">
                  <c:v>0.9</c:v>
                </c:pt>
                <c:pt idx="3">
                  <c:v>1.2</c:v>
                </c:pt>
                <c:pt idx="4">
                  <c:v>1.5</c:v>
                </c:pt>
              </c:numCache>
            </c:numRef>
          </c:xVal>
          <c:yVal>
            <c:numRef>
              <c:f>'II Experiment'!$Q$236:$Q$240</c:f>
              <c:numCache>
                <c:formatCode>0.00E+00</c:formatCode>
                <c:ptCount val="5"/>
                <c:pt idx="0">
                  <c:v>7.2222222222222218E-9</c:v>
                </c:pt>
                <c:pt idx="1">
                  <c:v>4.472222222222222E-9</c:v>
                </c:pt>
                <c:pt idx="2">
                  <c:v>2.0277777777777779E-9</c:v>
                </c:pt>
                <c:pt idx="3">
                  <c:v>8.333333333333333E-11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6E-4D79-BF0C-47C6A84BF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255808"/>
        <c:axId val="143344000"/>
      </c:scatterChart>
      <c:valAx>
        <c:axId val="143255808"/>
        <c:scaling>
          <c:orientation val="minMax"/>
          <c:max val="1.5"/>
          <c:min val="0.4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344000"/>
        <c:crosses val="autoZero"/>
        <c:crossBetween val="midCat"/>
      </c:valAx>
      <c:valAx>
        <c:axId val="1433440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4.0909844054580889E-2"/>
              <c:y val="0.16309909909909923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255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358:$B$366</c:f>
              <c:numCache>
                <c:formatCode>General</c:formatCode>
                <c:ptCount val="9"/>
                <c:pt idx="0">
                  <c:v>135</c:v>
                </c:pt>
                <c:pt idx="1">
                  <c:v>140</c:v>
                </c:pt>
                <c:pt idx="2">
                  <c:v>150</c:v>
                </c:pt>
                <c:pt idx="3">
                  <c:v>160</c:v>
                </c:pt>
                <c:pt idx="4">
                  <c:v>170</c:v>
                </c:pt>
                <c:pt idx="5">
                  <c:v>180</c:v>
                </c:pt>
                <c:pt idx="6">
                  <c:v>190</c:v>
                </c:pt>
                <c:pt idx="7">
                  <c:v>200</c:v>
                </c:pt>
                <c:pt idx="8">
                  <c:v>250</c:v>
                </c:pt>
              </c:numCache>
            </c:numRef>
          </c:xVal>
          <c:yVal>
            <c:numRef>
              <c:f>'II Experiment'!$E$358:$E$366</c:f>
              <c:numCache>
                <c:formatCode>General</c:formatCode>
                <c:ptCount val="9"/>
                <c:pt idx="0">
                  <c:v>8.4999999999999996E-10</c:v>
                </c:pt>
                <c:pt idx="1">
                  <c:v>7.2499999999999998E-10</c:v>
                </c:pt>
                <c:pt idx="2">
                  <c:v>9.2500000000000001E-10</c:v>
                </c:pt>
                <c:pt idx="3">
                  <c:v>7.5E-10</c:v>
                </c:pt>
                <c:pt idx="4">
                  <c:v>4.2499999999999998E-10</c:v>
                </c:pt>
                <c:pt idx="5">
                  <c:v>3.4999999999999998E-10</c:v>
                </c:pt>
                <c:pt idx="6">
                  <c:v>4.2499999999999998E-10</c:v>
                </c:pt>
                <c:pt idx="7">
                  <c:v>4.0000000000000001E-1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B4-494F-889B-A3F32E9A3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376384"/>
        <c:axId val="143378304"/>
      </c:scatterChart>
      <c:valAx>
        <c:axId val="143376384"/>
        <c:scaling>
          <c:orientation val="minMax"/>
          <c:min val="12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378304"/>
        <c:crosses val="autoZero"/>
        <c:crossBetween val="midCat"/>
      </c:valAx>
      <c:valAx>
        <c:axId val="143378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376384"/>
        <c:crosses val="autoZero"/>
        <c:crossBetween val="midCat"/>
        <c:majorUnit val="5.0000000000000541E-10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27256158994798"/>
          <c:y val="9.7520385324583569E-2"/>
          <c:w val="0.65315801295009335"/>
          <c:h val="0.6588606590972235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96:$B$104</c:f>
              <c:numCache>
                <c:formatCode>General</c:formatCode>
                <c:ptCount val="9"/>
                <c:pt idx="0">
                  <c:v>240</c:v>
                </c:pt>
                <c:pt idx="1">
                  <c:v>250</c:v>
                </c:pt>
                <c:pt idx="2">
                  <c:v>255</c:v>
                </c:pt>
                <c:pt idx="3">
                  <c:v>260</c:v>
                </c:pt>
                <c:pt idx="4">
                  <c:v>265</c:v>
                </c:pt>
                <c:pt idx="5">
                  <c:v>270</c:v>
                </c:pt>
                <c:pt idx="6">
                  <c:v>280</c:v>
                </c:pt>
                <c:pt idx="7">
                  <c:v>290</c:v>
                </c:pt>
                <c:pt idx="8">
                  <c:v>300</c:v>
                </c:pt>
              </c:numCache>
            </c:numRef>
          </c:xVal>
          <c:yVal>
            <c:numRef>
              <c:f>'I Experiment'!$E$96:$E$104</c:f>
              <c:numCache>
                <c:formatCode>0.00E+00</c:formatCode>
                <c:ptCount val="9"/>
                <c:pt idx="0">
                  <c:v>5.2400000000000001E-9</c:v>
                </c:pt>
                <c:pt idx="1">
                  <c:v>3.9600000000000004E-9</c:v>
                </c:pt>
                <c:pt idx="2">
                  <c:v>2.5500000000000001E-9</c:v>
                </c:pt>
                <c:pt idx="3">
                  <c:v>2.5500000000000001E-9</c:v>
                </c:pt>
                <c:pt idx="4">
                  <c:v>3.6699999999999999E-9</c:v>
                </c:pt>
                <c:pt idx="5">
                  <c:v>3.5899999999999998E-9</c:v>
                </c:pt>
                <c:pt idx="6">
                  <c:v>2.6099999999999999E-9</c:v>
                </c:pt>
                <c:pt idx="7">
                  <c:v>2.5500000000000001E-9</c:v>
                </c:pt>
                <c:pt idx="8">
                  <c:v>2.38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C4-40F6-8DFB-9EA534C6A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91168"/>
        <c:axId val="114793088"/>
      </c:scatterChart>
      <c:valAx>
        <c:axId val="114791168"/>
        <c:scaling>
          <c:orientation val="minMax"/>
          <c:min val="2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iprofloxacin (µg/ml)</a:t>
                </a:r>
                <a:endParaRPr lang="es-ES" sz="1100" b="1"/>
              </a:p>
            </c:rich>
          </c:tx>
          <c:layout>
            <c:manualLayout>
              <c:xMode val="edge"/>
              <c:yMode val="edge"/>
              <c:x val="0.40306258783666737"/>
              <c:y val="0.850694059212571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793088"/>
        <c:crosses val="autoZero"/>
        <c:crossBetween val="midCat"/>
      </c:valAx>
      <c:valAx>
        <c:axId val="114793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layout>
            <c:manualLayout>
              <c:xMode val="edge"/>
              <c:yMode val="edge"/>
              <c:x val="3.4717542947718331E-2"/>
              <c:y val="9.2114842848977585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79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389:$N$392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II Experiment'!$Q$389:$Q$392</c:f>
              <c:numCache>
                <c:formatCode>0.00E+00</c:formatCode>
                <c:ptCount val="4"/>
                <c:pt idx="0">
                  <c:v>4.4074074074074075E-8</c:v>
                </c:pt>
                <c:pt idx="1">
                  <c:v>6.2962962962962962E-9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C2-465D-9A6F-7A0318A13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279616"/>
        <c:axId val="143281536"/>
      </c:scatterChart>
      <c:valAx>
        <c:axId val="143279616"/>
        <c:scaling>
          <c:orientation val="minMax"/>
          <c:max val="8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/>
                  <a:t>Ozenoxacin</a:t>
                </a:r>
                <a:r>
                  <a:rPr lang="es-ES" sz="1100" baseline="0"/>
                  <a:t> (</a:t>
                </a:r>
                <a:r>
                  <a:rPr lang="es-ES" sz="1100" baseline="0">
                    <a:latin typeface="Calibri"/>
                  </a:rPr>
                  <a:t>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281536"/>
        <c:crosses val="autoZero"/>
        <c:crossBetween val="midCat"/>
      </c:valAx>
      <c:valAx>
        <c:axId val="1432815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279616"/>
        <c:crosses val="autoZero"/>
        <c:crossBetween val="midCat"/>
        <c:majorUnit val="1.0000000000000078E-8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122831384015616"/>
          <c:y val="7.0071205007824724E-2"/>
          <c:w val="0.72020443469785622"/>
          <c:h val="0.65709311424100214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N$432:$N$438</c:f>
              <c:numCache>
                <c:formatCode>General</c:formatCode>
                <c:ptCount val="7"/>
                <c:pt idx="0">
                  <c:v>0.04</c:v>
                </c:pt>
                <c:pt idx="1">
                  <c:v>4.4999999999999998E-2</c:v>
                </c:pt>
                <c:pt idx="2">
                  <c:v>0.05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2</c:v>
                </c:pt>
              </c:numCache>
            </c:numRef>
          </c:cat>
          <c:val>
            <c:numRef>
              <c:f>'II Experiment'!$Q$432:$Q$438</c:f>
              <c:numCache>
                <c:formatCode>0.00E+00</c:formatCode>
                <c:ptCount val="7"/>
                <c:pt idx="0">
                  <c:v>1.9596774193548386E-8</c:v>
                </c:pt>
                <c:pt idx="1">
                  <c:v>1.7693548387096774E-8</c:v>
                </c:pt>
                <c:pt idx="2">
                  <c:v>9.919354838709677E-9</c:v>
                </c:pt>
                <c:pt idx="3">
                  <c:v>5.3548387096774198E-9</c:v>
                </c:pt>
                <c:pt idx="4">
                  <c:v>6.7741935483870965E-1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F2-4053-A316-E8E0DD89F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3310848"/>
        <c:axId val="143312768"/>
      </c:lineChart>
      <c:catAx>
        <c:axId val="143310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 b="1" i="0" baseline="0"/>
                  <a:t>Ozenoxacin (µg/ml)</a:t>
                </a:r>
              </a:p>
            </c:rich>
          </c:tx>
          <c:layout>
            <c:manualLayout>
              <c:xMode val="edge"/>
              <c:yMode val="edge"/>
              <c:x val="0.37439376218323611"/>
              <c:y val="0.8637085289514866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312768"/>
        <c:crosses val="autoZero"/>
        <c:auto val="1"/>
        <c:lblAlgn val="ctr"/>
        <c:lblOffset val="100"/>
        <c:noMultiLvlLbl val="0"/>
      </c:catAx>
      <c:valAx>
        <c:axId val="143312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3.0945419103313852E-2"/>
              <c:y val="8.9030125195618259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31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0.10866740740740742"/>
          <c:w val="0.71148538011695839"/>
          <c:h val="0.6679929629629629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I Experiment'!$Q$144:$Q$148</c:f>
              <c:strCache>
                <c:ptCount val="5"/>
                <c:pt idx="0">
                  <c:v>7,25E-09</c:v>
                </c:pt>
                <c:pt idx="1">
                  <c:v>8,75E-10</c:v>
                </c:pt>
                <c:pt idx="2">
                  <c:v>1,00E-10</c:v>
                </c:pt>
                <c:pt idx="3">
                  <c:v>0,00E+00</c:v>
                </c:pt>
                <c:pt idx="4">
                  <c:v>0,00E+00</c:v>
                </c:pt>
              </c:strCache>
            </c:strRef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144:$N$14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0.9</c:v>
                </c:pt>
                <c:pt idx="3">
                  <c:v>1.2</c:v>
                </c:pt>
                <c:pt idx="4">
                  <c:v>1.5</c:v>
                </c:pt>
              </c:numCache>
            </c:numRef>
          </c:xVal>
          <c:yVal>
            <c:numRef>
              <c:f>'II Experiment'!$Q$144:$Q$148</c:f>
              <c:numCache>
                <c:formatCode>0.00E+00</c:formatCode>
                <c:ptCount val="5"/>
                <c:pt idx="0">
                  <c:v>7.2500000000000004E-9</c:v>
                </c:pt>
                <c:pt idx="1">
                  <c:v>8.7499999999999998E-10</c:v>
                </c:pt>
                <c:pt idx="2">
                  <c:v>1E-1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86-481C-A502-CECD16D74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22976"/>
        <c:axId val="143424896"/>
      </c:scatterChart>
      <c:valAx>
        <c:axId val="143422976"/>
        <c:scaling>
          <c:orientation val="minMax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Ozen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424896"/>
        <c:crosses val="autoZero"/>
        <c:crossBetween val="midCat"/>
      </c:valAx>
      <c:valAx>
        <c:axId val="1434248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422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62548732943485"/>
          <c:y val="0.10536861861861861"/>
          <c:w val="0.70549000974658871"/>
          <c:h val="0.66253265765765768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357:$N$363</c:f>
              <c:numCache>
                <c:formatCode>General</c:formatCode>
                <c:ptCount val="7"/>
                <c:pt idx="0">
                  <c:v>0.125</c:v>
                </c:pt>
                <c:pt idx="1">
                  <c:v>0.127</c:v>
                </c:pt>
                <c:pt idx="2">
                  <c:v>0.128</c:v>
                </c:pt>
                <c:pt idx="3">
                  <c:v>0.13</c:v>
                </c:pt>
                <c:pt idx="4">
                  <c:v>0.15</c:v>
                </c:pt>
                <c:pt idx="5">
                  <c:v>0.3</c:v>
                </c:pt>
                <c:pt idx="6">
                  <c:v>0.6</c:v>
                </c:pt>
              </c:numCache>
            </c:numRef>
          </c:xVal>
          <c:yVal>
            <c:numRef>
              <c:f>'II Experiment'!$Q$357:$Q$363</c:f>
              <c:numCache>
                <c:formatCode>0.00E+00</c:formatCode>
                <c:ptCount val="7"/>
                <c:pt idx="0">
                  <c:v>4.3749999999999998E-8</c:v>
                </c:pt>
                <c:pt idx="1">
                  <c:v>3.5124999999999999E-8</c:v>
                </c:pt>
                <c:pt idx="2">
                  <c:v>2.4999999999999999E-8</c:v>
                </c:pt>
                <c:pt idx="3">
                  <c:v>2.0500000000000002E-8</c:v>
                </c:pt>
                <c:pt idx="4">
                  <c:v>1.35E-8</c:v>
                </c:pt>
                <c:pt idx="5">
                  <c:v>5.0000000000000002E-11</c:v>
                </c:pt>
                <c:pt idx="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32-4A0C-AE1B-C6C3EB888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40896"/>
        <c:axId val="143463552"/>
      </c:scatterChart>
      <c:valAx>
        <c:axId val="143440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Ozen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44476364522417156"/>
              <c:y val="0.8750735735735740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463552"/>
        <c:crosses val="autoZero"/>
        <c:crossBetween val="midCat"/>
      </c:valAx>
      <c:valAx>
        <c:axId val="1434635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440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40838206627706"/>
          <c:y val="9.9883411580594661E-2"/>
          <c:w val="0.73255165692007873"/>
          <c:h val="0.5521811424100157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N$71:$N$78</c:f>
              <c:numCache>
                <c:formatCode>General</c:formatCode>
                <c:ptCount val="8"/>
                <c:pt idx="0">
                  <c:v>6.25E-2</c:v>
                </c:pt>
                <c:pt idx="1">
                  <c:v>8.2000000000000003E-2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</c:numCache>
            </c:numRef>
          </c:cat>
          <c:val>
            <c:numRef>
              <c:f>'II Experiment'!$Q$71:$Q$78</c:f>
              <c:numCache>
                <c:formatCode>0.00E+00</c:formatCode>
                <c:ptCount val="8"/>
                <c:pt idx="0">
                  <c:v>3.1611111111111112E-8</c:v>
                </c:pt>
                <c:pt idx="1">
                  <c:v>2.436111111111111E-8</c:v>
                </c:pt>
                <c:pt idx="2">
                  <c:v>1.9166666666666666E-8</c:v>
                </c:pt>
                <c:pt idx="3">
                  <c:v>1.4611111111111112E-8</c:v>
                </c:pt>
                <c:pt idx="4">
                  <c:v>3.8333333333333337E-9</c:v>
                </c:pt>
                <c:pt idx="5">
                  <c:v>4.1666666666666668E-1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16-41A4-906B-6898680BF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43488128"/>
        <c:axId val="143490048"/>
      </c:lineChart>
      <c:catAx>
        <c:axId val="14348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Ozen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9855433723196904"/>
              <c:y val="0.8736459311424108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490048"/>
        <c:crosses val="autoZero"/>
        <c:auto val="1"/>
        <c:lblAlgn val="ctr"/>
        <c:lblOffset val="100"/>
        <c:noMultiLvlLbl val="0"/>
      </c:catAx>
      <c:valAx>
        <c:axId val="143490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3.0945419103313852E-2"/>
              <c:y val="7.0071205007824724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488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390:$H$400</c:f>
              <c:numCache>
                <c:formatCode>General</c:formatCode>
                <c:ptCount val="11"/>
                <c:pt idx="0">
                  <c:v>530</c:v>
                </c:pt>
                <c:pt idx="1">
                  <c:v>550</c:v>
                </c:pt>
                <c:pt idx="2">
                  <c:v>570</c:v>
                </c:pt>
                <c:pt idx="3">
                  <c:v>590</c:v>
                </c:pt>
                <c:pt idx="4">
                  <c:v>620</c:v>
                </c:pt>
                <c:pt idx="5">
                  <c:v>650</c:v>
                </c:pt>
                <c:pt idx="6">
                  <c:v>700</c:v>
                </c:pt>
                <c:pt idx="7">
                  <c:v>750</c:v>
                </c:pt>
                <c:pt idx="8">
                  <c:v>800</c:v>
                </c:pt>
                <c:pt idx="9">
                  <c:v>850</c:v>
                </c:pt>
                <c:pt idx="10">
                  <c:v>900</c:v>
                </c:pt>
              </c:numCache>
            </c:numRef>
          </c:xVal>
          <c:yVal>
            <c:numRef>
              <c:f>'II Experiment'!$K$390:$K$400</c:f>
              <c:numCache>
                <c:formatCode>0.00E+00</c:formatCode>
                <c:ptCount val="11"/>
                <c:pt idx="0">
                  <c:v>5.2419354838709674E-9</c:v>
                </c:pt>
                <c:pt idx="1">
                  <c:v>4.129032258064516E-9</c:v>
                </c:pt>
                <c:pt idx="2">
                  <c:v>3.9112903225806453E-9</c:v>
                </c:pt>
                <c:pt idx="3">
                  <c:v>3.0161290322580645E-9</c:v>
                </c:pt>
                <c:pt idx="4">
                  <c:v>2.4677419354838709E-9</c:v>
                </c:pt>
                <c:pt idx="5">
                  <c:v>2.2661290322580644E-9</c:v>
                </c:pt>
                <c:pt idx="6">
                  <c:v>1.6129032258064515E-9</c:v>
                </c:pt>
                <c:pt idx="7">
                  <c:v>1.403225806451613E-9</c:v>
                </c:pt>
                <c:pt idx="8">
                  <c:v>9.1935483870967743E-10</c:v>
                </c:pt>
                <c:pt idx="9">
                  <c:v>1.9354838709677419E-1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FF-44CB-A036-C4B270E82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16256"/>
        <c:axId val="143630720"/>
      </c:scatterChart>
      <c:valAx>
        <c:axId val="143616256"/>
        <c:scaling>
          <c:orientation val="minMax"/>
          <c:min val="5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630720"/>
        <c:crosses val="autoZero"/>
        <c:crossBetween val="midCat"/>
      </c:valAx>
      <c:valAx>
        <c:axId val="143630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3616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9.5834084084084128E-2"/>
          <c:w val="0.70750121832358737"/>
          <c:h val="0.67780818318318392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204:$H$215</c:f>
              <c:numCache>
                <c:formatCode>General</c:formatCode>
                <c:ptCount val="12"/>
                <c:pt idx="0">
                  <c:v>80</c:v>
                </c:pt>
                <c:pt idx="1">
                  <c:v>100</c:v>
                </c:pt>
                <c:pt idx="2">
                  <c:v>120</c:v>
                </c:pt>
                <c:pt idx="3">
                  <c:v>140</c:v>
                </c:pt>
                <c:pt idx="4">
                  <c:v>160</c:v>
                </c:pt>
                <c:pt idx="5">
                  <c:v>180</c:v>
                </c:pt>
                <c:pt idx="6">
                  <c:v>200</c:v>
                </c:pt>
                <c:pt idx="7">
                  <c:v>250</c:v>
                </c:pt>
                <c:pt idx="8">
                  <c:v>300</c:v>
                </c:pt>
                <c:pt idx="9">
                  <c:v>350</c:v>
                </c:pt>
                <c:pt idx="10">
                  <c:v>400</c:v>
                </c:pt>
                <c:pt idx="11">
                  <c:v>450</c:v>
                </c:pt>
              </c:numCache>
            </c:numRef>
          </c:xVal>
          <c:yVal>
            <c:numRef>
              <c:f>'II Experiment'!$K$204:$K$215</c:f>
              <c:numCache>
                <c:formatCode>0.00E+00</c:formatCode>
                <c:ptCount val="12"/>
                <c:pt idx="0">
                  <c:v>6.6938775510204084E-9</c:v>
                </c:pt>
                <c:pt idx="1">
                  <c:v>5.5306122448979596E-9</c:v>
                </c:pt>
                <c:pt idx="2">
                  <c:v>5.3877551020408164E-9</c:v>
                </c:pt>
                <c:pt idx="3">
                  <c:v>4.3877551020408165E-9</c:v>
                </c:pt>
                <c:pt idx="4">
                  <c:v>2.8571428571428572E-9</c:v>
                </c:pt>
                <c:pt idx="5">
                  <c:v>1.3673469387755101E-9</c:v>
                </c:pt>
                <c:pt idx="6">
                  <c:v>1.1632653061224491E-9</c:v>
                </c:pt>
                <c:pt idx="7">
                  <c:v>4.5918367346938778E-10</c:v>
                </c:pt>
                <c:pt idx="8">
                  <c:v>4.2857142857142859E-10</c:v>
                </c:pt>
                <c:pt idx="9">
                  <c:v>3.4693877551020409E-10</c:v>
                </c:pt>
                <c:pt idx="10">
                  <c:v>2.0408163265306123E-10</c:v>
                </c:pt>
                <c:pt idx="11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33-4480-A19D-3CEF5B50E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41600"/>
        <c:axId val="142411648"/>
      </c:scatterChart>
      <c:valAx>
        <c:axId val="14364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43193689083820691"/>
              <c:y val="0.8686028528528533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2411648"/>
        <c:crosses val="autoZero"/>
        <c:crossBetween val="midCat"/>
      </c:valAx>
      <c:valAx>
        <c:axId val="142411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2.7850877192982456E-2"/>
              <c:y val="0.14826088588588598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641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68128654970757"/>
          <c:y val="9.5834084084084128E-2"/>
          <c:w val="0.68274488304093572"/>
          <c:h val="0.67780818318318392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H$174:$H$181</c:f>
              <c:numCache>
                <c:formatCode>General</c:formatCode>
                <c:ptCount val="8"/>
                <c:pt idx="0">
                  <c:v>530</c:v>
                </c:pt>
                <c:pt idx="1">
                  <c:v>550</c:v>
                </c:pt>
                <c:pt idx="2">
                  <c:v>570</c:v>
                </c:pt>
                <c:pt idx="3">
                  <c:v>590</c:v>
                </c:pt>
                <c:pt idx="4">
                  <c:v>620</c:v>
                </c:pt>
                <c:pt idx="5">
                  <c:v>650</c:v>
                </c:pt>
                <c:pt idx="6">
                  <c:v>700</c:v>
                </c:pt>
                <c:pt idx="7">
                  <c:v>750</c:v>
                </c:pt>
              </c:numCache>
            </c:numRef>
          </c:xVal>
          <c:yVal>
            <c:numRef>
              <c:f>'II Experiment'!$K$174:$K$181</c:f>
              <c:numCache>
                <c:formatCode>0.00E+00</c:formatCode>
                <c:ptCount val="8"/>
                <c:pt idx="0">
                  <c:v>1.6472727272727272E-8</c:v>
                </c:pt>
                <c:pt idx="1">
                  <c:v>1.3054545454545455E-8</c:v>
                </c:pt>
                <c:pt idx="2">
                  <c:v>1.1672727272727273E-8</c:v>
                </c:pt>
                <c:pt idx="3">
                  <c:v>6.7999999999999997E-9</c:v>
                </c:pt>
                <c:pt idx="4">
                  <c:v>4.3636363636363637E-9</c:v>
                </c:pt>
                <c:pt idx="5">
                  <c:v>1.2363636363636364E-9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69-487E-A62E-C3328CCC0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39936"/>
        <c:axId val="142441856"/>
      </c:scatterChart>
      <c:valAx>
        <c:axId val="142439936"/>
        <c:scaling>
          <c:orientation val="minMax"/>
          <c:min val="5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2441856"/>
        <c:crosses val="autoZero"/>
        <c:crossBetween val="midCat"/>
      </c:valAx>
      <c:valAx>
        <c:axId val="1424418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4.0229044834307975E-2"/>
              <c:y val="0.13395908408408419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4399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713109161793374"/>
          <c:y val="0.12841007874015747"/>
          <c:w val="0.68875633528265079"/>
          <c:h val="0.6670233070866145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N$37:$N$41</c:f>
              <c:numCache>
                <c:formatCode>General</c:formatCode>
                <c:ptCount val="5"/>
                <c:pt idx="0">
                  <c:v>8.0000000000000002E-3</c:v>
                </c:pt>
                <c:pt idx="1">
                  <c:v>0.01</c:v>
                </c:pt>
                <c:pt idx="2">
                  <c:v>0.03</c:v>
                </c:pt>
                <c:pt idx="3">
                  <c:v>0.05</c:v>
                </c:pt>
                <c:pt idx="4">
                  <c:v>0.1</c:v>
                </c:pt>
              </c:numCache>
            </c:numRef>
          </c:xVal>
          <c:yVal>
            <c:numRef>
              <c:f>'II Experiment'!$Q$37:$Q$41</c:f>
              <c:numCache>
                <c:formatCode>0.00E+00</c:formatCode>
                <c:ptCount val="5"/>
                <c:pt idx="0">
                  <c:v>2.393939393939394E-9</c:v>
                </c:pt>
                <c:pt idx="1">
                  <c:v>1.2954545454545455E-9</c:v>
                </c:pt>
                <c:pt idx="2">
                  <c:v>6.2878787878787882E-10</c:v>
                </c:pt>
                <c:pt idx="3">
                  <c:v>3.6363636363636364E-1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17-41D3-B2D1-176541130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54144"/>
        <c:axId val="143750656"/>
      </c:scatterChart>
      <c:valAx>
        <c:axId val="142454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Ozen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42513572124756338"/>
              <c:y val="0.8910247747747748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750656"/>
        <c:crosses val="autoZero"/>
        <c:crossBetween val="midCat"/>
      </c:valAx>
      <c:valAx>
        <c:axId val="143750656"/>
        <c:scaling>
          <c:orientation val="minMax"/>
          <c:max val="2.5000000000000054E-9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3.5636452241715404E-2"/>
              <c:y val="0.15224624624624641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2454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618713450292423"/>
          <c:y val="7.0071205007824724E-2"/>
          <c:w val="0.74977290448343126"/>
          <c:h val="0.671999217527388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N$108:$N$114</c:f>
              <c:numCache>
                <c:formatCode>General</c:formatCode>
                <c:ptCount val="7"/>
                <c:pt idx="0">
                  <c:v>0.125</c:v>
                </c:pt>
                <c:pt idx="1">
                  <c:v>0.15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</c:numCache>
            </c:numRef>
          </c:cat>
          <c:val>
            <c:numRef>
              <c:f>'II Experiment'!$Q$108:$Q$114</c:f>
              <c:numCache>
                <c:formatCode>0.00E+00</c:formatCode>
                <c:ptCount val="7"/>
                <c:pt idx="0">
                  <c:v>5.684931506849315E-9</c:v>
                </c:pt>
                <c:pt idx="1">
                  <c:v>4.9863013698630137E-9</c:v>
                </c:pt>
                <c:pt idx="2">
                  <c:v>3.9315068493150688E-9</c:v>
                </c:pt>
                <c:pt idx="3">
                  <c:v>2.5616438356164382E-9</c:v>
                </c:pt>
                <c:pt idx="4">
                  <c:v>1.0821917808219177E-9</c:v>
                </c:pt>
                <c:pt idx="5">
                  <c:v>2.2602739726027397E-1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6D-4A06-9A20-86C5FC78E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762560"/>
        <c:axId val="143764480"/>
      </c:lineChart>
      <c:catAx>
        <c:axId val="14376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Ozenoxacin (µg/ml)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42707821637426957"/>
              <c:y val="0.8984894366197190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764480"/>
        <c:crosses val="autoZero"/>
        <c:auto val="1"/>
        <c:lblAlgn val="ctr"/>
        <c:lblOffset val="100"/>
        <c:noMultiLvlLbl val="0"/>
      </c:catAx>
      <c:valAx>
        <c:axId val="143764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1.8567251461988322E-2"/>
              <c:y val="8.512989045383422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762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270:$B$277</c:f>
              <c:numCache>
                <c:formatCode>General</c:formatCode>
                <c:ptCount val="8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45</c:v>
                </c:pt>
                <c:pt idx="4">
                  <c:v>150</c:v>
                </c:pt>
                <c:pt idx="5">
                  <c:v>160</c:v>
                </c:pt>
                <c:pt idx="6">
                  <c:v>170</c:v>
                </c:pt>
                <c:pt idx="7">
                  <c:v>180</c:v>
                </c:pt>
              </c:numCache>
            </c:numRef>
          </c:xVal>
          <c:yVal>
            <c:numRef>
              <c:f>'I Experiment'!$E$270:$E$277</c:f>
              <c:numCache>
                <c:formatCode>0.00E+00</c:formatCode>
                <c:ptCount val="8"/>
                <c:pt idx="0">
                  <c:v>1.456896551724138E-9</c:v>
                </c:pt>
                <c:pt idx="1">
                  <c:v>1.5689655172413792E-9</c:v>
                </c:pt>
                <c:pt idx="2">
                  <c:v>1.293103448275862E-9</c:v>
                </c:pt>
                <c:pt idx="3">
                  <c:v>1.0862068965517241E-9</c:v>
                </c:pt>
                <c:pt idx="4">
                  <c:v>8.0172413793103448E-10</c:v>
                </c:pt>
                <c:pt idx="5">
                  <c:v>1.0775862068965518E-9</c:v>
                </c:pt>
                <c:pt idx="6">
                  <c:v>7.5E-10</c:v>
                </c:pt>
                <c:pt idx="7">
                  <c:v>6.2068965517241377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BD-40EA-B486-5061159AE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04992"/>
        <c:axId val="141828480"/>
      </c:scatterChart>
      <c:valAx>
        <c:axId val="114804992"/>
        <c:scaling>
          <c:orientation val="minMax"/>
          <c:min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iprofloxacin (µg/ml)</a:t>
                </a:r>
                <a:endParaRPr lang="es-E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28480"/>
        <c:crosses val="autoZero"/>
        <c:crossBetween val="midCat"/>
      </c:valAx>
      <c:valAx>
        <c:axId val="141828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Fraction of cells recovered</a:t>
                </a:r>
                <a:endParaRPr lang="es-ES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804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027826510721259"/>
          <c:y val="0.11478951486697966"/>
          <c:w val="0.75043810916179332"/>
          <c:h val="0.61734350547730832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B$108:$B$116</c:f>
              <c:numCache>
                <c:formatCode>General</c:formatCode>
                <c:ptCount val="9"/>
                <c:pt idx="0">
                  <c:v>64</c:v>
                </c:pt>
                <c:pt idx="1">
                  <c:v>66</c:v>
                </c:pt>
                <c:pt idx="2">
                  <c:v>68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25</c:v>
                </c:pt>
              </c:numCache>
            </c:numRef>
          </c:cat>
          <c:val>
            <c:numRef>
              <c:f>'II Experiment'!$E$108:$E$116</c:f>
              <c:numCache>
                <c:formatCode>0.00E+00</c:formatCode>
                <c:ptCount val="9"/>
                <c:pt idx="0">
                  <c:v>2.6119402985074627E-9</c:v>
                </c:pt>
                <c:pt idx="1">
                  <c:v>2.283582089552239E-9</c:v>
                </c:pt>
                <c:pt idx="2">
                  <c:v>1.417910447761194E-9</c:v>
                </c:pt>
                <c:pt idx="3">
                  <c:v>1.2686567164179104E-9</c:v>
                </c:pt>
                <c:pt idx="4">
                  <c:v>1.0597014925373134E-9</c:v>
                </c:pt>
                <c:pt idx="5">
                  <c:v>7.0149253731343283E-10</c:v>
                </c:pt>
                <c:pt idx="6">
                  <c:v>5.5223880597014927E-10</c:v>
                </c:pt>
                <c:pt idx="7">
                  <c:v>1.0447761194029851E-1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6E-4166-B743-56CF6EB5E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796864"/>
        <c:axId val="143803136"/>
      </c:lineChart>
      <c:catAx>
        <c:axId val="14379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Cipr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6833625730994207"/>
              <c:y val="0.888552034428795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803136"/>
        <c:crosses val="autoZero"/>
        <c:auto val="1"/>
        <c:lblAlgn val="ctr"/>
        <c:lblOffset val="100"/>
        <c:noMultiLvlLbl val="0"/>
      </c:catAx>
      <c:valAx>
        <c:axId val="143803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1661793372319705E-2"/>
              <c:y val="0.10982081377151807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796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336756509967895"/>
          <c:y val="8.9656678688705208E-2"/>
          <c:w val="0.71572081545420085"/>
          <c:h val="0.65212441314554115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I Experiment'!$B$268:$B$275</c:f>
              <c:numCache>
                <c:formatCode>General</c:formatCode>
                <c:ptCount val="8"/>
                <c:pt idx="0">
                  <c:v>0.15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9</c:v>
                </c:pt>
                <c:pt idx="6">
                  <c:v>1.2</c:v>
                </c:pt>
                <c:pt idx="7">
                  <c:v>1.5</c:v>
                </c:pt>
              </c:numCache>
            </c:numRef>
          </c:xVal>
          <c:yVal>
            <c:numRef>
              <c:f>'II Experiment'!$E$268:$E$275</c:f>
              <c:numCache>
                <c:formatCode>0.00E+00</c:formatCode>
                <c:ptCount val="8"/>
                <c:pt idx="0">
                  <c:v>6.0638297872340423E-9</c:v>
                </c:pt>
                <c:pt idx="1">
                  <c:v>3.9787234042553189E-9</c:v>
                </c:pt>
                <c:pt idx="2">
                  <c:v>3.0851063829787232E-9</c:v>
                </c:pt>
                <c:pt idx="3">
                  <c:v>1.7872340425531914E-9</c:v>
                </c:pt>
                <c:pt idx="4">
                  <c:v>3.0851063829787236E-10</c:v>
                </c:pt>
                <c:pt idx="5">
                  <c:v>3.1914893617021274E-11</c:v>
                </c:pt>
                <c:pt idx="6">
                  <c:v>1.0638297872340426E-11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AD-4A78-8B20-8B6DEC692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40768"/>
        <c:axId val="143842688"/>
      </c:scatterChart>
      <c:valAx>
        <c:axId val="143840768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100"/>
                </a:pPr>
                <a:r>
                  <a:rPr lang="en-US" sz="1100"/>
                  <a:t>Ciprofloxacin (mg/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38541788499025398"/>
              <c:y val="0.8935207355242565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3842688"/>
        <c:crosses val="autoZero"/>
        <c:crossBetween val="midCat"/>
      </c:valAx>
      <c:valAx>
        <c:axId val="143842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8586500974658868E-2"/>
              <c:y val="0.1052633020344288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3840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9310993405911"/>
          <c:y val="8.9946009389671455E-2"/>
          <c:w val="0.73174768002949375"/>
          <c:h val="0.63721830985915506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I Experiment'!$H$268:$H$276</c:f>
              <c:numCache>
                <c:formatCode>General</c:formatCode>
                <c:ptCount val="9"/>
                <c:pt idx="0">
                  <c:v>0.125</c:v>
                </c:pt>
                <c:pt idx="1">
                  <c:v>0.127</c:v>
                </c:pt>
                <c:pt idx="2">
                  <c:v>0.129</c:v>
                </c:pt>
                <c:pt idx="3">
                  <c:v>0.15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  <c:pt idx="8">
                  <c:v>0.7</c:v>
                </c:pt>
              </c:numCache>
            </c:numRef>
          </c:xVal>
          <c:yVal>
            <c:numRef>
              <c:f>'II Experiment'!$K$268:$K$276</c:f>
              <c:numCache>
                <c:formatCode>0.00E+00</c:formatCode>
                <c:ptCount val="9"/>
                <c:pt idx="0">
                  <c:v>7.4468085106382977E-9</c:v>
                </c:pt>
                <c:pt idx="1">
                  <c:v>6.1702127659574464E-9</c:v>
                </c:pt>
                <c:pt idx="2">
                  <c:v>5.446808510638298E-9</c:v>
                </c:pt>
                <c:pt idx="3">
                  <c:v>3.127659574468085E-9</c:v>
                </c:pt>
                <c:pt idx="4">
                  <c:v>1.6170212765957446E-9</c:v>
                </c:pt>
                <c:pt idx="5">
                  <c:v>5.7446808510638301E-10</c:v>
                </c:pt>
                <c:pt idx="6">
                  <c:v>1.7021276595744681E-10</c:v>
                </c:pt>
                <c:pt idx="7">
                  <c:v>8.5106382978723406E-11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FC-42FB-81E8-B3B8371B2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97792"/>
        <c:axId val="143699968"/>
      </c:scatterChart>
      <c:valAx>
        <c:axId val="143697792"/>
        <c:scaling>
          <c:orientation val="minMax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Levofl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41912106135986793"/>
              <c:y val="0.888758215962441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699968"/>
        <c:crosses val="autoZero"/>
        <c:crossBetween val="midCat"/>
        <c:majorUnit val="0.2"/>
      </c:valAx>
      <c:valAx>
        <c:axId val="143699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1.8428689883913763E-2"/>
              <c:y val="9.5067292644757467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697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09665622374468"/>
          <c:y val="9.359645061728411E-2"/>
          <c:w val="0.71370749857318216"/>
          <c:h val="0.63735725308642022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II Experiment'!$N$268:$N$274</c:f>
              <c:numCache>
                <c:formatCode>General</c:formatCode>
                <c:ptCount val="7"/>
                <c:pt idx="0">
                  <c:v>4.0000000000000001E-3</c:v>
                </c:pt>
                <c:pt idx="1">
                  <c:v>4.4999999999999997E-3</c:v>
                </c:pt>
                <c:pt idx="2">
                  <c:v>5.4999999999999997E-3</c:v>
                </c:pt>
                <c:pt idx="3">
                  <c:v>6.0000000000000001E-3</c:v>
                </c:pt>
                <c:pt idx="4">
                  <c:v>8.0000000000000002E-3</c:v>
                </c:pt>
                <c:pt idx="5">
                  <c:v>0.01</c:v>
                </c:pt>
                <c:pt idx="6">
                  <c:v>2.5000000000000001E-2</c:v>
                </c:pt>
              </c:numCache>
            </c:numRef>
          </c:xVal>
          <c:yVal>
            <c:numRef>
              <c:f>'II Experiment'!$Q$268:$Q$274</c:f>
              <c:numCache>
                <c:formatCode>0.00E+00</c:formatCode>
                <c:ptCount val="7"/>
                <c:pt idx="0">
                  <c:v>1.425531914893617E-9</c:v>
                </c:pt>
                <c:pt idx="1">
                  <c:v>1.2340425531914894E-9</c:v>
                </c:pt>
                <c:pt idx="2">
                  <c:v>8.9361702127659572E-10</c:v>
                </c:pt>
                <c:pt idx="3">
                  <c:v>5.9574468085106381E-10</c:v>
                </c:pt>
                <c:pt idx="4">
                  <c:v>2.6595744680851065E-10</c:v>
                </c:pt>
                <c:pt idx="5">
                  <c:v>7.4468085106382977E-11</c:v>
                </c:pt>
                <c:pt idx="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C76-43DB-9A57-BB85EF24E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707520"/>
        <c:axId val="143922688"/>
      </c:scatterChart>
      <c:valAx>
        <c:axId val="14370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Ozenoxacin (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3922688"/>
        <c:crosses val="autoZero"/>
        <c:crossBetween val="midCat"/>
      </c:valAx>
      <c:valAx>
        <c:axId val="143922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7850877192982456E-2"/>
              <c:y val="0.11294058641975308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707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627296280706184"/>
          <c:y val="9.6059467918622993E-2"/>
          <c:w val="0.7443343965460969"/>
          <c:h val="0.64574452269170657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N$296:$N$303</c:f>
              <c:numCache>
                <c:formatCode>General</c:formatCode>
                <c:ptCount val="8"/>
                <c:pt idx="0">
                  <c:v>4.0000000000000001E-3</c:v>
                </c:pt>
                <c:pt idx="1">
                  <c:v>4.4999999999999997E-3</c:v>
                </c:pt>
                <c:pt idx="2">
                  <c:v>5.4999999999999997E-3</c:v>
                </c:pt>
                <c:pt idx="3">
                  <c:v>6.0000000000000001E-3</c:v>
                </c:pt>
                <c:pt idx="4">
                  <c:v>8.0000000000000002E-3</c:v>
                </c:pt>
                <c:pt idx="5">
                  <c:v>0.01</c:v>
                </c:pt>
                <c:pt idx="6">
                  <c:v>2.5000000000000001E-2</c:v>
                </c:pt>
                <c:pt idx="7">
                  <c:v>0.05</c:v>
                </c:pt>
              </c:numCache>
            </c:numRef>
          </c:cat>
          <c:val>
            <c:numRef>
              <c:f>'II Experiment'!$Q$296:$Q$302</c:f>
              <c:numCache>
                <c:formatCode>0.00E+00</c:formatCode>
                <c:ptCount val="7"/>
                <c:pt idx="0">
                  <c:v>2.3666666666666668E-9</c:v>
                </c:pt>
                <c:pt idx="1">
                  <c:v>2.0777777777777779E-9</c:v>
                </c:pt>
                <c:pt idx="2">
                  <c:v>1.6833333333333333E-9</c:v>
                </c:pt>
                <c:pt idx="3">
                  <c:v>8.1111111111111107E-10</c:v>
                </c:pt>
                <c:pt idx="4">
                  <c:v>2.6666666666666668E-10</c:v>
                </c:pt>
                <c:pt idx="5">
                  <c:v>1.4444444444444445E-1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AD-426E-9323-1A05C673A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946880"/>
        <c:axId val="143948800"/>
      </c:lineChart>
      <c:catAx>
        <c:axId val="14394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Ozen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41918750000000027"/>
              <c:y val="0.898223004694835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948800"/>
        <c:crosses val="autoZero"/>
        <c:auto val="1"/>
        <c:lblAlgn val="ctr"/>
        <c:lblOffset val="100"/>
        <c:noMultiLvlLbl val="0"/>
      </c:catAx>
      <c:valAx>
        <c:axId val="143948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2.1536514336917566E-2"/>
              <c:y val="9.3022300469483732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946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12475633528262"/>
          <c:y val="9.4914710485133003E-2"/>
          <c:w val="0.75421345029239761"/>
          <c:h val="0.63721830985915506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H$296:$H$303</c:f>
              <c:numCache>
                <c:formatCode>General</c:formatCode>
                <c:ptCount val="8"/>
                <c:pt idx="0">
                  <c:v>0.125</c:v>
                </c:pt>
                <c:pt idx="1">
                  <c:v>0.127</c:v>
                </c:pt>
                <c:pt idx="2">
                  <c:v>0.129</c:v>
                </c:pt>
                <c:pt idx="3">
                  <c:v>0.15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II Experiment'!$K$296:$K$303</c:f>
              <c:numCache>
                <c:formatCode>0.00E+00</c:formatCode>
                <c:ptCount val="8"/>
                <c:pt idx="0">
                  <c:v>2.4E-9</c:v>
                </c:pt>
                <c:pt idx="1">
                  <c:v>1.7666666666666668E-9</c:v>
                </c:pt>
                <c:pt idx="2">
                  <c:v>1.5888888888888889E-9</c:v>
                </c:pt>
                <c:pt idx="3">
                  <c:v>9.6666666666666664E-10</c:v>
                </c:pt>
                <c:pt idx="4">
                  <c:v>5.611111111111111E-10</c:v>
                </c:pt>
                <c:pt idx="5">
                  <c:v>1.5E-10</c:v>
                </c:pt>
                <c:pt idx="6">
                  <c:v>2.7777777777777777E-11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C9-4BE6-B836-C6D187C9D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981184"/>
        <c:axId val="143999744"/>
      </c:lineChart>
      <c:catAx>
        <c:axId val="143981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Levofloxacin</a:t>
                </a:r>
                <a:r>
                  <a:rPr lang="en-US"/>
                  <a:t> (µg/ml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0.38175097465886987"/>
              <c:y val="0.88358333333333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3999744"/>
        <c:crosses val="autoZero"/>
        <c:auto val="1"/>
        <c:lblAlgn val="ctr"/>
        <c:lblOffset val="100"/>
        <c:noMultiLvlLbl val="0"/>
      </c:catAx>
      <c:valAx>
        <c:axId val="143999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7850877192982456E-2"/>
              <c:y val="8.0161189358372506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3981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031375644931273"/>
          <c:y val="8.0008660425842287E-2"/>
          <c:w val="0.7356461988304096"/>
          <c:h val="0.65709311424100214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B$296:$B$301</c:f>
              <c:numCache>
                <c:formatCode>General</c:formatCode>
                <c:ptCount val="6"/>
                <c:pt idx="0">
                  <c:v>0.15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9</c:v>
                </c:pt>
              </c:numCache>
            </c:numRef>
          </c:cat>
          <c:val>
            <c:numRef>
              <c:f>'II Experiment'!$E$296:$E$301</c:f>
              <c:numCache>
                <c:formatCode>0.00E+00</c:formatCode>
                <c:ptCount val="6"/>
                <c:pt idx="0">
                  <c:v>1.2277777777777777E-9</c:v>
                </c:pt>
                <c:pt idx="1">
                  <c:v>9.2777777777777774E-10</c:v>
                </c:pt>
                <c:pt idx="2">
                  <c:v>7.4444444444444442E-10</c:v>
                </c:pt>
                <c:pt idx="3">
                  <c:v>3.5555555555555555E-10</c:v>
                </c:pt>
                <c:pt idx="4">
                  <c:v>5.5555555555555553E-11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5D-4E3D-BE55-1A29C8C65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023936"/>
        <c:axId val="144025856"/>
      </c:lineChart>
      <c:catAx>
        <c:axId val="144023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Ciprofloxacin</a:t>
                </a:r>
                <a:r>
                  <a:rPr lang="en-US"/>
                  <a:t> (µg/ml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0.36791837231968877"/>
              <c:y val="0.8786146322378728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025856"/>
        <c:crosses val="autoZero"/>
        <c:auto val="1"/>
        <c:lblAlgn val="ctr"/>
        <c:lblOffset val="100"/>
        <c:noMultiLvlLbl val="0"/>
      </c:catAx>
      <c:valAx>
        <c:axId val="144025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2.0091324200913242E-2"/>
              <c:y val="9.5032542897455746E-2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402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2495126705654"/>
          <c:y val="8.1532282282282265E-2"/>
          <c:w val="0.70750121832358737"/>
          <c:h val="0.69210998498498499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II Experiment'!$B$322:$B$332</c:f>
              <c:numCache>
                <c:formatCode>General</c:formatCode>
                <c:ptCount val="11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50</c:v>
                </c:pt>
                <c:pt idx="4">
                  <c:v>160</c:v>
                </c:pt>
                <c:pt idx="5">
                  <c:v>170</c:v>
                </c:pt>
                <c:pt idx="6">
                  <c:v>180</c:v>
                </c:pt>
                <c:pt idx="7">
                  <c:v>190</c:v>
                </c:pt>
                <c:pt idx="8">
                  <c:v>200</c:v>
                </c:pt>
                <c:pt idx="9">
                  <c:v>250</c:v>
                </c:pt>
                <c:pt idx="10">
                  <c:v>300</c:v>
                </c:pt>
              </c:numCache>
            </c:numRef>
          </c:xVal>
          <c:yVal>
            <c:numRef>
              <c:f>'II Experiment'!$E$322:$E$332</c:f>
              <c:numCache>
                <c:formatCode>0.00E+00</c:formatCode>
                <c:ptCount val="11"/>
                <c:pt idx="0">
                  <c:v>9.4736842105263158E-10</c:v>
                </c:pt>
                <c:pt idx="1">
                  <c:v>5.4385964912280703E-10</c:v>
                </c:pt>
                <c:pt idx="2">
                  <c:v>3.5964912280701756E-10</c:v>
                </c:pt>
                <c:pt idx="3">
                  <c:v>1.8421052631578947E-10</c:v>
                </c:pt>
                <c:pt idx="4">
                  <c:v>1.4912280701754385E-10</c:v>
                </c:pt>
                <c:pt idx="5">
                  <c:v>1.7543859649122806E-10</c:v>
                </c:pt>
                <c:pt idx="6">
                  <c:v>2.1052631578947368E-10</c:v>
                </c:pt>
                <c:pt idx="7">
                  <c:v>2.0175438596491228E-10</c:v>
                </c:pt>
                <c:pt idx="8">
                  <c:v>1.5789473684210526E-10</c:v>
                </c:pt>
                <c:pt idx="9">
                  <c:v>1.2280701754385964E-1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FF-4881-8444-3262F7C7C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44640"/>
        <c:axId val="144163200"/>
      </c:scatterChart>
      <c:valAx>
        <c:axId val="144144640"/>
        <c:scaling>
          <c:orientation val="minMax"/>
          <c:min val="1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32693153021442511"/>
              <c:y val="0.8692338588588587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163200"/>
        <c:crosses val="autoZero"/>
        <c:crossBetween val="midCat"/>
      </c:valAx>
      <c:valAx>
        <c:axId val="144163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4144640"/>
        <c:crosses val="autoZero"/>
        <c:crossBetween val="midCat"/>
        <c:majorUnit val="2.0000000000000257E-10"/>
      </c:valAx>
    </c:plotArea>
    <c:plotVisOnly val="1"/>
    <c:dispBlanksAs val="gap"/>
    <c:showDLblsOverMax val="0"/>
  </c:chart>
  <c:printSettings>
    <c:headerFooter/>
    <c:pageMargins b="0.75000000000000355" l="0.70000000000000162" r="0.70000000000000162" t="0.75000000000000355" header="0.30000000000000032" footer="0.30000000000000032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</c:spPr>
          </c:marker>
          <c:xVal>
            <c:numRef>
              <c:f>'II Experiment'!$N$322:$N$325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II Experiment'!$Q$322:$Q$325</c:f>
              <c:numCache>
                <c:formatCode>0.00E+00</c:formatCode>
                <c:ptCount val="4"/>
                <c:pt idx="0">
                  <c:v>1.5722222222222223E-9</c:v>
                </c:pt>
                <c:pt idx="1">
                  <c:v>1.7222222222222223E-1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E5-456E-8580-85F8CD92D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61120"/>
        <c:axId val="144263040"/>
      </c:scatterChart>
      <c:valAx>
        <c:axId val="144261120"/>
        <c:scaling>
          <c:orientation val="minMax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/>
                  <a:t>Ozenoxacin</a:t>
                </a:r>
                <a:r>
                  <a:rPr lang="es-ES" sz="1100" baseline="0"/>
                  <a:t> (</a:t>
                </a:r>
                <a:r>
                  <a:rPr lang="es-ES" sz="1100" baseline="0">
                    <a:latin typeface="Calibri"/>
                  </a:rPr>
                  <a:t>µg/ml)</a:t>
                </a:r>
                <a:endParaRPr lang="es-ES" sz="11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44263040"/>
        <c:crosses val="autoZero"/>
        <c:crossBetween val="midCat"/>
      </c:valAx>
      <c:valAx>
        <c:axId val="1442630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44261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885014619883047"/>
          <c:y val="8.6299549549549548E-2"/>
          <c:w val="0.69358357699805051"/>
          <c:h val="0.65192567567567616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</c:spPr>
          </c:marker>
          <c:xVal>
            <c:numRef>
              <c:f>'II Experiment'!$H$323:$H$331</c:f>
              <c:numCache>
                <c:formatCode>General</c:formatCode>
                <c:ptCount val="9"/>
                <c:pt idx="0">
                  <c:v>530</c:v>
                </c:pt>
                <c:pt idx="1">
                  <c:v>550</c:v>
                </c:pt>
                <c:pt idx="2">
                  <c:v>570</c:v>
                </c:pt>
                <c:pt idx="3">
                  <c:v>590</c:v>
                </c:pt>
                <c:pt idx="4">
                  <c:v>620</c:v>
                </c:pt>
                <c:pt idx="5">
                  <c:v>650</c:v>
                </c:pt>
                <c:pt idx="6">
                  <c:v>700</c:v>
                </c:pt>
                <c:pt idx="7">
                  <c:v>750</c:v>
                </c:pt>
                <c:pt idx="8">
                  <c:v>800</c:v>
                </c:pt>
              </c:numCache>
            </c:numRef>
          </c:xVal>
          <c:yVal>
            <c:numRef>
              <c:f>'II Experiment'!$K$323:$K$330</c:f>
              <c:numCache>
                <c:formatCode>0.00E+00</c:formatCode>
                <c:ptCount val="8"/>
                <c:pt idx="0">
                  <c:v>1.7379310344827585E-8</c:v>
                </c:pt>
                <c:pt idx="1">
                  <c:v>1.103448275862069E-8</c:v>
                </c:pt>
                <c:pt idx="2">
                  <c:v>9.7931034482758623E-9</c:v>
                </c:pt>
                <c:pt idx="3">
                  <c:v>5.0689655172413791E-9</c:v>
                </c:pt>
                <c:pt idx="4">
                  <c:v>5.3793103448275861E-9</c:v>
                </c:pt>
                <c:pt idx="5">
                  <c:v>4.8275862068965517E-10</c:v>
                </c:pt>
                <c:pt idx="6">
                  <c:v>1.0344827586206897E-1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BB-4C39-8023-953A3F171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87616"/>
        <c:axId val="144297984"/>
      </c:scatterChart>
      <c:valAx>
        <c:axId val="144287616"/>
        <c:scaling>
          <c:orientation val="minMax"/>
          <c:min val="50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41263255044617964"/>
              <c:y val="0.8447808396283780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297984"/>
        <c:crosses val="autoZero"/>
        <c:crossBetween val="midCat"/>
      </c:valAx>
      <c:valAx>
        <c:axId val="1442979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u="none" strike="noStrike" baseline="0"/>
                  <a:t>Fraction of cells recovered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3.4039961013645238E-2"/>
              <c:y val="0.11625075075075078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4287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240:$B$247</c:f>
              <c:numCache>
                <c:formatCode>General</c:formatCode>
                <c:ptCount val="8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50</c:v>
                </c:pt>
                <c:pt idx="4">
                  <c:v>160</c:v>
                </c:pt>
                <c:pt idx="5">
                  <c:v>170</c:v>
                </c:pt>
                <c:pt idx="6">
                  <c:v>180</c:v>
                </c:pt>
                <c:pt idx="7">
                  <c:v>200</c:v>
                </c:pt>
              </c:numCache>
            </c:numRef>
          </c:xVal>
          <c:yVal>
            <c:numRef>
              <c:f>'I Experiment'!$E$240:$E$247</c:f>
              <c:numCache>
                <c:formatCode>General</c:formatCode>
                <c:ptCount val="8"/>
                <c:pt idx="0">
                  <c:v>3.75E-10</c:v>
                </c:pt>
                <c:pt idx="1">
                  <c:v>1.15625E-9</c:v>
                </c:pt>
                <c:pt idx="2">
                  <c:v>1.0312499999999999E-9</c:v>
                </c:pt>
                <c:pt idx="3">
                  <c:v>1.15625E-9</c:v>
                </c:pt>
                <c:pt idx="4">
                  <c:v>1.75E-9</c:v>
                </c:pt>
                <c:pt idx="5">
                  <c:v>5.3125E-10</c:v>
                </c:pt>
                <c:pt idx="6">
                  <c:v>1.1875000000000001E-9</c:v>
                </c:pt>
                <c:pt idx="7">
                  <c:v>5.3125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43-4C80-A406-57C6E8984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73152"/>
        <c:axId val="141875072"/>
      </c:scatterChart>
      <c:valAx>
        <c:axId val="141873152"/>
        <c:scaling>
          <c:orientation val="minMax"/>
          <c:min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iprofloxacin (µg/ml)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75072"/>
        <c:crosses val="autoZero"/>
        <c:crossBetween val="midCat"/>
      </c:valAx>
      <c:valAx>
        <c:axId val="14187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73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005276079582753"/>
          <c:y val="0.10295303645469404"/>
          <c:w val="0.6795168128654977"/>
          <c:h val="0.6503145645645646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chemeClr val="bg1">
                  <a:lumMod val="50000"/>
                </a:schemeClr>
              </a:solidFill>
            </a:ln>
          </c:spPr>
          <c:xVal>
            <c:numRef>
              <c:f>'II Experiment'!$B$4:$B$15</c:f>
              <c:numCache>
                <c:formatCode>General</c:formatCode>
                <c:ptCount val="12"/>
                <c:pt idx="0">
                  <c:v>0.4</c:v>
                </c:pt>
                <c:pt idx="1">
                  <c:v>0.6</c:v>
                </c:pt>
                <c:pt idx="2">
                  <c:v>0.8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</c:numCache>
            </c:numRef>
          </c:xVal>
          <c:yVal>
            <c:numRef>
              <c:f>'II Experiment'!$E$4:$E$15</c:f>
              <c:numCache>
                <c:formatCode>0.00E+00</c:formatCode>
                <c:ptCount val="12"/>
                <c:pt idx="0">
                  <c:v>6.484375E-9</c:v>
                </c:pt>
                <c:pt idx="1">
                  <c:v>5.3515625E-9</c:v>
                </c:pt>
                <c:pt idx="2">
                  <c:v>3.4218749999999998E-9</c:v>
                </c:pt>
                <c:pt idx="3">
                  <c:v>2.7578125E-9</c:v>
                </c:pt>
                <c:pt idx="4">
                  <c:v>2.0937500000000001E-9</c:v>
                </c:pt>
                <c:pt idx="5">
                  <c:v>1.1953125000000001E-9</c:v>
                </c:pt>
                <c:pt idx="6">
                  <c:v>1.09375E-10</c:v>
                </c:pt>
                <c:pt idx="7">
                  <c:v>5.4687499999999999E-11</c:v>
                </c:pt>
                <c:pt idx="8">
                  <c:v>6.2500000000000004E-11</c:v>
                </c:pt>
                <c:pt idx="9">
                  <c:v>4.6875E-11</c:v>
                </c:pt>
                <c:pt idx="10">
                  <c:v>7.8125000000000005E-1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30-405E-8DEF-B65308502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35616"/>
        <c:axId val="144337536"/>
      </c:scatterChart>
      <c:valAx>
        <c:axId val="14433561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100"/>
                </a:pPr>
                <a:r>
                  <a:rPr lang="es-ES" sz="1100"/>
                  <a:t>Ciprofloxacin (mg/L)</a:t>
                </a:r>
              </a:p>
            </c:rich>
          </c:tx>
          <c:layout>
            <c:manualLayout>
              <c:xMode val="edge"/>
              <c:yMode val="edge"/>
              <c:x val="0.40434889242190281"/>
              <c:y val="0.9090277777777777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337536"/>
        <c:crosses val="autoZero"/>
        <c:crossBetween val="midCat"/>
        <c:majorUnit val="5"/>
      </c:valAx>
      <c:valAx>
        <c:axId val="144337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action of cells recovered</a:t>
                </a:r>
                <a:endParaRPr lang="es-ES" sz="1200"/>
              </a:p>
            </c:rich>
          </c:tx>
          <c:layout>
            <c:manualLayout>
              <c:xMode val="edge"/>
              <c:yMode val="edge"/>
              <c:x val="2.8728070175438578E-2"/>
              <c:y val="9.4328453453453531E-2"/>
            </c:manualLayout>
          </c:layout>
          <c:overlay val="0"/>
        </c:title>
        <c:numFmt formatCode="0.00E+00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335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733430799220294"/>
          <c:y val="7.5091158059467908E-2"/>
          <c:w val="0.74841691033138402"/>
          <c:h val="0.66725156494522697"/>
        </c:manualLayout>
      </c:layout>
      <c:scatterChart>
        <c:scatterStyle val="lineMarker"/>
        <c:varyColors val="0"/>
        <c:ser>
          <c:idx val="0"/>
          <c:order val="0"/>
          <c:xVal>
            <c:numRef>
              <c:f>'II Experiment'!$H$5:$H$15</c:f>
              <c:numCache>
                <c:formatCode>General</c:formatCode>
                <c:ptCount val="11"/>
                <c:pt idx="0">
                  <c:v>0.4</c:v>
                </c:pt>
                <c:pt idx="1">
                  <c:v>0.6</c:v>
                </c:pt>
                <c:pt idx="2">
                  <c:v>0.8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  <c:pt idx="10">
                  <c:v>14</c:v>
                </c:pt>
              </c:numCache>
            </c:numRef>
          </c:xVal>
          <c:yVal>
            <c:numRef>
              <c:f>'II Experiment'!$K$5:$K$15</c:f>
              <c:numCache>
                <c:formatCode>0.00E+00</c:formatCode>
                <c:ptCount val="11"/>
                <c:pt idx="0">
                  <c:v>8.9473684210526321E-10</c:v>
                </c:pt>
                <c:pt idx="1">
                  <c:v>7.1052631578947364E-10</c:v>
                </c:pt>
                <c:pt idx="2">
                  <c:v>4.7368421052631579E-10</c:v>
                </c:pt>
                <c:pt idx="3">
                  <c:v>2.6315789473684208E-10</c:v>
                </c:pt>
                <c:pt idx="4">
                  <c:v>1.1842105263157895E-10</c:v>
                </c:pt>
                <c:pt idx="5">
                  <c:v>5.2631578947368421E-11</c:v>
                </c:pt>
                <c:pt idx="6">
                  <c:v>7.8947368421052628E-11</c:v>
                </c:pt>
                <c:pt idx="7">
                  <c:v>6.5789473684210521E-11</c:v>
                </c:pt>
                <c:pt idx="8">
                  <c:v>5.2631578947368421E-11</c:v>
                </c:pt>
                <c:pt idx="9">
                  <c:v>3.9473684210526314E-11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B9-4380-BFF1-C2FC65872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69920"/>
        <c:axId val="144388480"/>
      </c:scatterChart>
      <c:valAx>
        <c:axId val="14436992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100"/>
                </a:pPr>
                <a:r>
                  <a:rPr lang="es-ES" sz="1100"/>
                  <a:t>Levofloxacin (mg/L)</a:t>
                </a:r>
              </a:p>
            </c:rich>
          </c:tx>
          <c:layout>
            <c:manualLayout>
              <c:xMode val="edge"/>
              <c:yMode val="edge"/>
              <c:x val="0.40265857392825938"/>
              <c:y val="0.8905092592592592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388480"/>
        <c:crosses val="autoZero"/>
        <c:crossBetween val="midCat"/>
        <c:majorUnit val="5"/>
      </c:valAx>
      <c:valAx>
        <c:axId val="144388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Fraction of cells recovered</a:t>
                </a:r>
                <a:endParaRPr lang="es-ES" sz="1100"/>
              </a:p>
              <a:p>
                <a:pPr>
                  <a:defRPr sz="1100"/>
                </a:pPr>
                <a:endParaRPr lang="es-ES" sz="1100"/>
              </a:p>
            </c:rich>
          </c:tx>
          <c:layout>
            <c:manualLayout>
              <c:xMode val="edge"/>
              <c:yMode val="edge"/>
              <c:x val="2.404970760233921E-2"/>
              <c:y val="9.7125195618153456E-2"/>
            </c:manualLayout>
          </c:layout>
          <c:overlay val="0"/>
        </c:title>
        <c:numFmt formatCode="0.00E+00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369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10672514619876"/>
          <c:y val="0.10706729264475744"/>
          <c:w val="0.68999463937621863"/>
          <c:h val="0.65224139280125204"/>
        </c:manualLayout>
      </c:layout>
      <c:scatterChart>
        <c:scatterStyle val="lineMarker"/>
        <c:varyColors val="0"/>
        <c:ser>
          <c:idx val="0"/>
          <c:order val="0"/>
          <c:xVal>
            <c:numRef>
              <c:f>'II Experiment'!$N$5:$N$11</c:f>
              <c:numCache>
                <c:formatCode>General</c:formatCode>
                <c:ptCount val="7"/>
                <c:pt idx="0">
                  <c:v>4.0000000000000001E-3</c:v>
                </c:pt>
                <c:pt idx="1">
                  <c:v>4.4999999999999997E-3</c:v>
                </c:pt>
                <c:pt idx="2">
                  <c:v>5.4999999999999997E-3</c:v>
                </c:pt>
                <c:pt idx="3">
                  <c:v>6.0000000000000001E-3</c:v>
                </c:pt>
                <c:pt idx="4">
                  <c:v>8.0000000000000002E-3</c:v>
                </c:pt>
                <c:pt idx="5">
                  <c:v>0.01</c:v>
                </c:pt>
                <c:pt idx="6">
                  <c:v>0.05</c:v>
                </c:pt>
              </c:numCache>
            </c:numRef>
          </c:xVal>
          <c:yVal>
            <c:numRef>
              <c:f>'II Experiment'!$Q$5:$Q$11</c:f>
              <c:numCache>
                <c:formatCode>0.00E+00</c:formatCode>
                <c:ptCount val="7"/>
                <c:pt idx="0">
                  <c:v>1.4061538461538461E-8</c:v>
                </c:pt>
                <c:pt idx="1">
                  <c:v>9.4307692307692306E-9</c:v>
                </c:pt>
                <c:pt idx="2">
                  <c:v>4.5538461538461536E-9</c:v>
                </c:pt>
                <c:pt idx="3">
                  <c:v>2.4307692307692308E-9</c:v>
                </c:pt>
                <c:pt idx="4">
                  <c:v>1.0846153846153845E-9</c:v>
                </c:pt>
                <c:pt idx="5">
                  <c:v>9.6923076923076927E-1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5-4014-9FB1-D351A760C0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400384"/>
        <c:axId val="144402304"/>
      </c:scatterChart>
      <c:valAx>
        <c:axId val="144400384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100"/>
                </a:pPr>
                <a:r>
                  <a:rPr lang="es-ES" sz="1100"/>
                  <a:t>Ozenoxacin (mg/L)</a:t>
                </a:r>
              </a:p>
            </c:rich>
          </c:tx>
          <c:layout>
            <c:manualLayout>
              <c:xMode val="edge"/>
              <c:yMode val="edge"/>
              <c:x val="0.45472880116959091"/>
              <c:y val="0.8846408450704226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402304"/>
        <c:crosses val="autoZero"/>
        <c:crossBetween val="midCat"/>
      </c:valAx>
      <c:valAx>
        <c:axId val="144402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1">
                    <a:latin typeface="+mn-lt"/>
                  </a:defRPr>
                </a:pPr>
                <a:r>
                  <a:rPr lang="en-US" sz="1100" b="1">
                    <a:latin typeface="+mn-lt"/>
                  </a:rPr>
                  <a:t>Fraction of cells recovered</a:t>
                </a:r>
                <a:endParaRPr lang="es-ES" sz="1100" b="1">
                  <a:latin typeface="+mn-lt"/>
                </a:endParaRPr>
              </a:p>
              <a:p>
                <a:pPr>
                  <a:defRPr sz="1100" b="1">
                    <a:latin typeface="+mn-lt"/>
                  </a:defRPr>
                </a:pPr>
                <a:endParaRPr lang="es-ES" sz="1100" b="1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2.4739766081871374E-2"/>
              <c:y val="0.124737089201878"/>
            </c:manualLayout>
          </c:layout>
          <c:overlay val="0"/>
        </c:title>
        <c:numFmt formatCode="0.00E+00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s-ES"/>
          </a:p>
        </c:txPr>
        <c:crossAx val="144400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785778984182523"/>
          <c:y val="0.12969561815336464"/>
          <c:w val="0.72810238905187707"/>
          <c:h val="0.60740610328638511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B$457:$B$461</c:f>
              <c:numCache>
                <c:formatCode>General</c:formatCode>
                <c:ptCount val="5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cat>
          <c:val>
            <c:numRef>
              <c:f>'II Experiment'!$E$457:$E$461</c:f>
              <c:numCache>
                <c:formatCode>0.00E+00</c:formatCode>
                <c:ptCount val="5"/>
                <c:pt idx="0">
                  <c:v>1.5997440409534473E-8</c:v>
                </c:pt>
                <c:pt idx="1">
                  <c:v>6.3989761638137894E-9</c:v>
                </c:pt>
                <c:pt idx="2">
                  <c:v>3.3594624860022394E-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CB-4FA4-A72E-970B5E3BD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195584"/>
        <c:axId val="144197504"/>
      </c:lineChart>
      <c:catAx>
        <c:axId val="144195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Cipr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35408576998050728"/>
              <c:y val="0.8935207355242565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197504"/>
        <c:crosses val="autoZero"/>
        <c:auto val="1"/>
        <c:lblAlgn val="ctr"/>
        <c:lblOffset val="100"/>
        <c:noMultiLvlLbl val="0"/>
      </c:catAx>
      <c:valAx>
        <c:axId val="144197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3.4039961013645252E-2"/>
              <c:y val="0.12969561815336464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4195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282174103237106"/>
          <c:y val="9.7866740090518753E-2"/>
          <c:w val="0.72662270341207402"/>
          <c:h val="0.65674957767895525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H$457:$H$463</c:f>
              <c:numCache>
                <c:formatCode>General</c:formatCode>
                <c:ptCount val="7"/>
                <c:pt idx="0">
                  <c:v>0.5</c:v>
                </c:pt>
                <c:pt idx="1">
                  <c:v>0.7</c:v>
                </c:pt>
                <c:pt idx="2">
                  <c:v>0.9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4</c:v>
                </c:pt>
              </c:numCache>
            </c:numRef>
          </c:cat>
          <c:val>
            <c:numRef>
              <c:f>'II Experiment'!$K$457:$K$463</c:f>
              <c:numCache>
                <c:formatCode>0.00E+00</c:formatCode>
                <c:ptCount val="7"/>
                <c:pt idx="0">
                  <c:v>2.7195648696208607E-8</c:v>
                </c:pt>
                <c:pt idx="1">
                  <c:v>1.2797952327627579E-8</c:v>
                </c:pt>
                <c:pt idx="2">
                  <c:v>6.3989761638137894E-9</c:v>
                </c:pt>
                <c:pt idx="3">
                  <c:v>4.7992321228603423E-9</c:v>
                </c:pt>
                <c:pt idx="4">
                  <c:v>3.1994880819068947E-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6C-4A7A-B39E-E019324AA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221696"/>
        <c:axId val="144223616"/>
      </c:lineChart>
      <c:catAx>
        <c:axId val="14422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Levofloxacin (µg/ml)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0.4099873140857393"/>
              <c:y val="0.8913391502747186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223616"/>
        <c:crosses val="autoZero"/>
        <c:auto val="1"/>
        <c:lblAlgn val="ctr"/>
        <c:lblOffset val="100"/>
        <c:noMultiLvlLbl val="0"/>
      </c:catAx>
      <c:valAx>
        <c:axId val="144223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Fraction of cells recovered</a:t>
                </a:r>
                <a:endParaRPr lang="es-ES" sz="1100" b="1" i="0" baseline="0"/>
              </a:p>
            </c:rich>
          </c:tx>
          <c:layout>
            <c:manualLayout>
              <c:xMode val="edge"/>
              <c:yMode val="edge"/>
              <c:x val="3.333333333333334E-2"/>
              <c:y val="0.13032283367379507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422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76618547681551"/>
          <c:y val="8.3953699152582703E-2"/>
          <c:w val="0.7426782589676294"/>
          <c:h val="0.66602493830424558"/>
        </c:manualLayout>
      </c:layout>
      <c:lineChart>
        <c:grouping val="standard"/>
        <c:varyColors val="0"/>
        <c:ser>
          <c:idx val="0"/>
          <c:order val="0"/>
          <c:cat>
            <c:numRef>
              <c:f>'II Experiment'!$N$457:$N$461</c:f>
              <c:numCache>
                <c:formatCode>General</c:formatCode>
                <c:ptCount val="5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</c:numCache>
            </c:numRef>
          </c:cat>
          <c:val>
            <c:numRef>
              <c:f>'II Experiment'!$Q$457:$Q$461</c:f>
              <c:numCache>
                <c:formatCode>0.00E+00</c:formatCode>
                <c:ptCount val="5"/>
                <c:pt idx="0">
                  <c:v>2.5595904655255158E-8</c:v>
                </c:pt>
                <c:pt idx="1">
                  <c:v>2.2396416573348265E-8</c:v>
                </c:pt>
                <c:pt idx="2">
                  <c:v>1.7597184450487923E-8</c:v>
                </c:pt>
                <c:pt idx="3">
                  <c:v>6.3989761638137894E-9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09-4A3A-B14C-0A505FB42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452608"/>
        <c:axId val="144467072"/>
      </c:lineChart>
      <c:catAx>
        <c:axId val="144452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 b="1" i="0" baseline="0"/>
                  <a:t>Ozenoxacin (µg/ml)</a:t>
                </a:r>
                <a:endParaRPr lang="es-ES" sz="1100"/>
              </a:p>
            </c:rich>
          </c:tx>
          <c:layout>
            <c:manualLayout>
              <c:xMode val="edge"/>
              <c:yMode val="edge"/>
              <c:x val="0.41138998250218745"/>
              <c:y val="0.8820637896494274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4467072"/>
        <c:crosses val="autoZero"/>
        <c:auto val="1"/>
        <c:lblAlgn val="ctr"/>
        <c:lblOffset val="100"/>
        <c:noMultiLvlLbl val="0"/>
      </c:catAx>
      <c:valAx>
        <c:axId val="144467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Fraction of cells recovered</a:t>
                </a:r>
                <a:endParaRPr lang="es-ES" sz="1200"/>
              </a:p>
            </c:rich>
          </c:tx>
          <c:layout>
            <c:manualLayout>
              <c:xMode val="edge"/>
              <c:yMode val="edge"/>
              <c:x val="1.9444444444444445E-2"/>
              <c:y val="0.10015454065419775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144452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93016090380016"/>
          <c:y val="0.12127582817579904"/>
          <c:w val="0.67675111263266052"/>
          <c:h val="0.6072198999816380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296:$B$304</c:f>
              <c:numCache>
                <c:formatCode>General</c:formatCode>
                <c:ptCount val="9"/>
                <c:pt idx="0">
                  <c:v>130</c:v>
                </c:pt>
                <c:pt idx="1">
                  <c:v>135</c:v>
                </c:pt>
                <c:pt idx="2">
                  <c:v>140</c:v>
                </c:pt>
                <c:pt idx="3">
                  <c:v>150</c:v>
                </c:pt>
                <c:pt idx="4">
                  <c:v>160</c:v>
                </c:pt>
                <c:pt idx="5">
                  <c:v>170</c:v>
                </c:pt>
                <c:pt idx="6">
                  <c:v>180</c:v>
                </c:pt>
                <c:pt idx="7">
                  <c:v>190</c:v>
                </c:pt>
                <c:pt idx="8">
                  <c:v>200</c:v>
                </c:pt>
              </c:numCache>
            </c:numRef>
          </c:xVal>
          <c:yVal>
            <c:numRef>
              <c:f>'I Experiment'!$E$296:$E$304</c:f>
              <c:numCache>
                <c:formatCode>0.00E+00</c:formatCode>
                <c:ptCount val="9"/>
                <c:pt idx="0">
                  <c:v>8.0000000000000003E-10</c:v>
                </c:pt>
                <c:pt idx="1">
                  <c:v>6.7500000000000005E-10</c:v>
                </c:pt>
                <c:pt idx="2">
                  <c:v>4.2499999999999998E-10</c:v>
                </c:pt>
                <c:pt idx="3">
                  <c:v>2.6250000000000002E-10</c:v>
                </c:pt>
                <c:pt idx="4">
                  <c:v>1.875E-10</c:v>
                </c:pt>
                <c:pt idx="5">
                  <c:v>3.75E-10</c:v>
                </c:pt>
                <c:pt idx="6">
                  <c:v>4.2499999999999998E-10</c:v>
                </c:pt>
                <c:pt idx="7">
                  <c:v>2.8749999999999999E-10</c:v>
                </c:pt>
                <c:pt idx="8">
                  <c:v>2.25E-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56-4EBF-A1C2-8D7C7B9F1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82880"/>
        <c:axId val="141884800"/>
      </c:scatterChart>
      <c:valAx>
        <c:axId val="141882880"/>
        <c:scaling>
          <c:orientation val="minMax"/>
          <c:max val="210"/>
          <c:min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iprofloxacin (µg/ml)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84800"/>
        <c:crosses val="autoZero"/>
        <c:crossBetween val="midCat"/>
      </c:valAx>
      <c:valAx>
        <c:axId val="141884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layout>
            <c:manualLayout>
              <c:xMode val="edge"/>
              <c:yMode val="edge"/>
              <c:x val="4.6376811594202899E-2"/>
              <c:y val="0.121275828175799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82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H$40:$H$48</c:f>
              <c:numCache>
                <c:formatCode>General</c:formatCode>
                <c:ptCount val="9"/>
                <c:pt idx="0">
                  <c:v>0.6</c:v>
                </c:pt>
                <c:pt idx="1">
                  <c:v>0.7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I Experiment'!$K$40:$K$48</c:f>
              <c:numCache>
                <c:formatCode>0.00E+00</c:formatCode>
                <c:ptCount val="9"/>
                <c:pt idx="0">
                  <c:v>3.0102040816326533E-10</c:v>
                </c:pt>
                <c:pt idx="1">
                  <c:v>1.4795918367346939E-10</c:v>
                </c:pt>
                <c:pt idx="2">
                  <c:v>1.173469387755102E-10</c:v>
                </c:pt>
                <c:pt idx="3">
                  <c:v>1.0204081632653062E-10</c:v>
                </c:pt>
                <c:pt idx="4">
                  <c:v>1.0204081632653062E-10</c:v>
                </c:pt>
                <c:pt idx="5">
                  <c:v>4.0816326530612245E-11</c:v>
                </c:pt>
                <c:pt idx="6">
                  <c:v>4.0816326530612245E-11</c:v>
                </c:pt>
                <c:pt idx="7">
                  <c:v>3.5714285714285714E-11</c:v>
                </c:pt>
                <c:pt idx="8">
                  <c:v>4.5918367346938777E-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FB-4A8A-BB2B-0DB652031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59840"/>
        <c:axId val="141964416"/>
      </c:scatterChart>
      <c:valAx>
        <c:axId val="141859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Levofloxacin (µg/ml)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964416"/>
        <c:crosses val="autoZero"/>
        <c:crossBetween val="midCat"/>
      </c:valAx>
      <c:valAx>
        <c:axId val="14196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859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 Experiment'!$B$128:$B$135</c:f>
              <c:numCache>
                <c:formatCode>General</c:formatCode>
                <c:ptCount val="8"/>
                <c:pt idx="0">
                  <c:v>260</c:v>
                </c:pt>
                <c:pt idx="1">
                  <c:v>265</c:v>
                </c:pt>
                <c:pt idx="2">
                  <c:v>270</c:v>
                </c:pt>
                <c:pt idx="3">
                  <c:v>280</c:v>
                </c:pt>
                <c:pt idx="4">
                  <c:v>29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I Experiment'!$E$128:$E$135</c:f>
              <c:numCache>
                <c:formatCode>0.00E+00</c:formatCode>
                <c:ptCount val="8"/>
                <c:pt idx="0">
                  <c:v>6.4666666666666671E-10</c:v>
                </c:pt>
                <c:pt idx="1">
                  <c:v>6E-10</c:v>
                </c:pt>
                <c:pt idx="2">
                  <c:v>4.8E-10</c:v>
                </c:pt>
                <c:pt idx="3">
                  <c:v>4.3999999999999998E-10</c:v>
                </c:pt>
                <c:pt idx="4">
                  <c:v>3.7333333333333334E-10</c:v>
                </c:pt>
                <c:pt idx="5">
                  <c:v>3E-10</c:v>
                </c:pt>
                <c:pt idx="6">
                  <c:v>1E-10</c:v>
                </c:pt>
                <c:pt idx="7">
                  <c:v>8.6666666666666665E-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FD-4BD7-A9D3-5121C5128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996800"/>
        <c:axId val="141998720"/>
      </c:scatterChart>
      <c:valAx>
        <c:axId val="141996800"/>
        <c:scaling>
          <c:orientation val="minMax"/>
          <c:max val="4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iprofloxacin (µg/ml)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998720"/>
        <c:crosses val="autoZero"/>
        <c:crossBetween val="midCat"/>
        <c:majorUnit val="100"/>
      </c:valAx>
      <c:valAx>
        <c:axId val="141998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Fraction of cells recovered</a:t>
                </a:r>
                <a:endParaRPr lang="es-E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99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E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26" Type="http://schemas.openxmlformats.org/officeDocument/2006/relationships/chart" Target="../charts/chart46.xml"/><Relationship Id="rId39" Type="http://schemas.openxmlformats.org/officeDocument/2006/relationships/chart" Target="../charts/chart59.xml"/><Relationship Id="rId21" Type="http://schemas.openxmlformats.org/officeDocument/2006/relationships/chart" Target="../charts/chart41.xml"/><Relationship Id="rId34" Type="http://schemas.openxmlformats.org/officeDocument/2006/relationships/chart" Target="../charts/chart54.xml"/><Relationship Id="rId42" Type="http://schemas.openxmlformats.org/officeDocument/2006/relationships/chart" Target="../charts/chart62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29" Type="http://schemas.openxmlformats.org/officeDocument/2006/relationships/chart" Target="../charts/chart49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24" Type="http://schemas.openxmlformats.org/officeDocument/2006/relationships/chart" Target="../charts/chart44.xml"/><Relationship Id="rId32" Type="http://schemas.openxmlformats.org/officeDocument/2006/relationships/chart" Target="../charts/chart52.xml"/><Relationship Id="rId37" Type="http://schemas.openxmlformats.org/officeDocument/2006/relationships/chart" Target="../charts/chart57.xml"/><Relationship Id="rId40" Type="http://schemas.openxmlformats.org/officeDocument/2006/relationships/chart" Target="../charts/chart60.xml"/><Relationship Id="rId45" Type="http://schemas.openxmlformats.org/officeDocument/2006/relationships/chart" Target="../charts/chart65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23" Type="http://schemas.openxmlformats.org/officeDocument/2006/relationships/chart" Target="../charts/chart43.xml"/><Relationship Id="rId28" Type="http://schemas.openxmlformats.org/officeDocument/2006/relationships/chart" Target="../charts/chart48.xml"/><Relationship Id="rId36" Type="http://schemas.openxmlformats.org/officeDocument/2006/relationships/chart" Target="../charts/chart56.xml"/><Relationship Id="rId10" Type="http://schemas.openxmlformats.org/officeDocument/2006/relationships/chart" Target="../charts/chart30.xml"/><Relationship Id="rId19" Type="http://schemas.openxmlformats.org/officeDocument/2006/relationships/chart" Target="../charts/chart39.xml"/><Relationship Id="rId31" Type="http://schemas.openxmlformats.org/officeDocument/2006/relationships/chart" Target="../charts/chart51.xml"/><Relationship Id="rId44" Type="http://schemas.openxmlformats.org/officeDocument/2006/relationships/chart" Target="../charts/chart64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Relationship Id="rId22" Type="http://schemas.openxmlformats.org/officeDocument/2006/relationships/chart" Target="../charts/chart42.xml"/><Relationship Id="rId27" Type="http://schemas.openxmlformats.org/officeDocument/2006/relationships/chart" Target="../charts/chart47.xml"/><Relationship Id="rId30" Type="http://schemas.openxmlformats.org/officeDocument/2006/relationships/chart" Target="../charts/chart50.xml"/><Relationship Id="rId35" Type="http://schemas.openxmlformats.org/officeDocument/2006/relationships/chart" Target="../charts/chart55.xml"/><Relationship Id="rId43" Type="http://schemas.openxmlformats.org/officeDocument/2006/relationships/chart" Target="../charts/chart63.xml"/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5" Type="http://schemas.openxmlformats.org/officeDocument/2006/relationships/chart" Target="../charts/chart45.xml"/><Relationship Id="rId33" Type="http://schemas.openxmlformats.org/officeDocument/2006/relationships/chart" Target="../charts/chart53.xml"/><Relationship Id="rId38" Type="http://schemas.openxmlformats.org/officeDocument/2006/relationships/chart" Target="../charts/chart58.xml"/><Relationship Id="rId20" Type="http://schemas.openxmlformats.org/officeDocument/2006/relationships/chart" Target="../charts/chart40.xml"/><Relationship Id="rId41" Type="http://schemas.openxmlformats.org/officeDocument/2006/relationships/chart" Target="../charts/chart6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1</xdr:colOff>
      <xdr:row>14</xdr:row>
      <xdr:rowOff>19049</xdr:rowOff>
    </xdr:from>
    <xdr:to>
      <xdr:col>4</xdr:col>
      <xdr:colOff>752476</xdr:colOff>
      <xdr:row>25</xdr:row>
      <xdr:rowOff>90486</xdr:rowOff>
    </xdr:to>
    <xdr:graphicFrame macro="">
      <xdr:nvGraphicFramePr>
        <xdr:cNvPr id="58" name="Gráfico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4997</xdr:colOff>
      <xdr:row>48</xdr:row>
      <xdr:rowOff>90054</xdr:rowOff>
    </xdr:from>
    <xdr:to>
      <xdr:col>5</xdr:col>
      <xdr:colOff>126422</xdr:colOff>
      <xdr:row>60</xdr:row>
      <xdr:rowOff>160625</xdr:rowOff>
    </xdr:to>
    <xdr:graphicFrame macro="">
      <xdr:nvGraphicFramePr>
        <xdr:cNvPr id="60" name="Gráfico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9537</xdr:colOff>
      <xdr:row>77</xdr:row>
      <xdr:rowOff>57149</xdr:rowOff>
    </xdr:from>
    <xdr:to>
      <xdr:col>5</xdr:col>
      <xdr:colOff>190500</xdr:colOff>
      <xdr:row>90</xdr:row>
      <xdr:rowOff>128586</xdr:rowOff>
    </xdr:to>
    <xdr:graphicFrame macro="">
      <xdr:nvGraphicFramePr>
        <xdr:cNvPr id="63" name="Gráfico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4775</xdr:colOff>
      <xdr:row>104</xdr:row>
      <xdr:rowOff>171450</xdr:rowOff>
    </xdr:from>
    <xdr:to>
      <xdr:col>4</xdr:col>
      <xdr:colOff>638175</xdr:colOff>
      <xdr:row>116</xdr:row>
      <xdr:rowOff>66676</xdr:rowOff>
    </xdr:to>
    <xdr:graphicFrame macro="">
      <xdr:nvGraphicFramePr>
        <xdr:cNvPr id="66" name="Gráfico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66712</xdr:colOff>
      <xdr:row>279</xdr:row>
      <xdr:rowOff>9524</xdr:rowOff>
    </xdr:from>
    <xdr:to>
      <xdr:col>4</xdr:col>
      <xdr:colOff>628650</xdr:colOff>
      <xdr:row>290</xdr:row>
      <xdr:rowOff>138111</xdr:rowOff>
    </xdr:to>
    <xdr:graphicFrame macro="">
      <xdr:nvGraphicFramePr>
        <xdr:cNvPr id="68" name="Gráfico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80962</xdr:colOff>
      <xdr:row>250</xdr:row>
      <xdr:rowOff>161925</xdr:rowOff>
    </xdr:from>
    <xdr:to>
      <xdr:col>4</xdr:col>
      <xdr:colOff>304800</xdr:colOff>
      <xdr:row>263</xdr:row>
      <xdr:rowOff>109537</xdr:rowOff>
    </xdr:to>
    <xdr:graphicFrame macro="">
      <xdr:nvGraphicFramePr>
        <xdr:cNvPr id="71" name="Gráfico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00025</xdr:colOff>
      <xdr:row>308</xdr:row>
      <xdr:rowOff>19049</xdr:rowOff>
    </xdr:from>
    <xdr:to>
      <xdr:col>4</xdr:col>
      <xdr:colOff>523875</xdr:colOff>
      <xdr:row>320</xdr:row>
      <xdr:rowOff>4762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93877</xdr:colOff>
      <xdr:row>49</xdr:row>
      <xdr:rowOff>13580</xdr:rowOff>
    </xdr:from>
    <xdr:to>
      <xdr:col>10</xdr:col>
      <xdr:colOff>617752</xdr:colOff>
      <xdr:row>61</xdr:row>
      <xdr:rowOff>7159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57175</xdr:colOff>
      <xdr:row>135</xdr:row>
      <xdr:rowOff>133350</xdr:rowOff>
    </xdr:from>
    <xdr:to>
      <xdr:col>4</xdr:col>
      <xdr:colOff>514350</xdr:colOff>
      <xdr:row>149</xdr:row>
      <xdr:rowOff>476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421191</xdr:colOff>
      <xdr:row>165</xdr:row>
      <xdr:rowOff>64584</xdr:rowOff>
    </xdr:from>
    <xdr:to>
      <xdr:col>4</xdr:col>
      <xdr:colOff>592641</xdr:colOff>
      <xdr:row>178</xdr:row>
      <xdr:rowOff>26484</xdr:rowOff>
    </xdr:to>
    <xdr:graphicFrame macro="">
      <xdr:nvGraphicFramePr>
        <xdr:cNvPr id="12" name="11 Gráfico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3232</xdr:colOff>
      <xdr:row>77</xdr:row>
      <xdr:rowOff>100743</xdr:rowOff>
    </xdr:from>
    <xdr:to>
      <xdr:col>11</xdr:col>
      <xdr:colOff>216477</xdr:colOff>
      <xdr:row>89</xdr:row>
      <xdr:rowOff>48788</xdr:rowOff>
    </xdr:to>
    <xdr:graphicFrame macro="">
      <xdr:nvGraphicFramePr>
        <xdr:cNvPr id="14" name="13 Gráfico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34636</xdr:colOff>
      <xdr:row>108</xdr:row>
      <xdr:rowOff>121229</xdr:rowOff>
    </xdr:from>
    <xdr:to>
      <xdr:col>10</xdr:col>
      <xdr:colOff>675408</xdr:colOff>
      <xdr:row>121</xdr:row>
      <xdr:rowOff>69275</xdr:rowOff>
    </xdr:to>
    <xdr:graphicFrame macro="">
      <xdr:nvGraphicFramePr>
        <xdr:cNvPr id="16" name="15 Gráfico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138546</xdr:colOff>
      <xdr:row>164</xdr:row>
      <xdr:rowOff>77932</xdr:rowOff>
    </xdr:from>
    <xdr:to>
      <xdr:col>10</xdr:col>
      <xdr:colOff>606137</xdr:colOff>
      <xdr:row>176</xdr:row>
      <xdr:rowOff>25977</xdr:rowOff>
    </xdr:to>
    <xdr:graphicFrame macro="">
      <xdr:nvGraphicFramePr>
        <xdr:cNvPr id="19" name="18 Gráfico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167965</xdr:colOff>
      <xdr:row>198</xdr:row>
      <xdr:rowOff>179814</xdr:rowOff>
    </xdr:from>
    <xdr:to>
      <xdr:col>15</xdr:col>
      <xdr:colOff>939258</xdr:colOff>
      <xdr:row>210</xdr:row>
      <xdr:rowOff>84564</xdr:rowOff>
    </xdr:to>
    <xdr:graphicFrame macro="">
      <xdr:nvGraphicFramePr>
        <xdr:cNvPr id="26" name="25 Gráfico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197471</xdr:colOff>
      <xdr:row>17</xdr:row>
      <xdr:rowOff>23231</xdr:rowOff>
    </xdr:from>
    <xdr:to>
      <xdr:col>17</xdr:col>
      <xdr:colOff>209086</xdr:colOff>
      <xdr:row>31</xdr:row>
      <xdr:rowOff>162622</xdr:rowOff>
    </xdr:to>
    <xdr:graphicFrame macro="">
      <xdr:nvGraphicFramePr>
        <xdr:cNvPr id="28" name="27 Gráfico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139390</xdr:colOff>
      <xdr:row>11</xdr:row>
      <xdr:rowOff>185853</xdr:rowOff>
    </xdr:from>
    <xdr:to>
      <xdr:col>10</xdr:col>
      <xdr:colOff>534329</xdr:colOff>
      <xdr:row>26</xdr:row>
      <xdr:rowOff>116158</xdr:rowOff>
    </xdr:to>
    <xdr:graphicFrame macro="">
      <xdr:nvGraphicFramePr>
        <xdr:cNvPr id="31" name="30 Gráfico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383323</xdr:colOff>
      <xdr:row>352</xdr:row>
      <xdr:rowOff>11616</xdr:rowOff>
    </xdr:from>
    <xdr:to>
      <xdr:col>15</xdr:col>
      <xdr:colOff>1045426</xdr:colOff>
      <xdr:row>366</xdr:row>
      <xdr:rowOff>151005</xdr:rowOff>
    </xdr:to>
    <xdr:graphicFrame macro="">
      <xdr:nvGraphicFramePr>
        <xdr:cNvPr id="33" name="32 Gráfico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453018</xdr:colOff>
      <xdr:row>383</xdr:row>
      <xdr:rowOff>139391</xdr:rowOff>
    </xdr:from>
    <xdr:to>
      <xdr:col>5</xdr:col>
      <xdr:colOff>92926</xdr:colOff>
      <xdr:row>398</xdr:row>
      <xdr:rowOff>92927</xdr:rowOff>
    </xdr:to>
    <xdr:graphicFrame macro="">
      <xdr:nvGraphicFramePr>
        <xdr:cNvPr id="37" name="36 Gráfico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139391</xdr:colOff>
      <xdr:row>383</xdr:row>
      <xdr:rowOff>104543</xdr:rowOff>
    </xdr:from>
    <xdr:to>
      <xdr:col>10</xdr:col>
      <xdr:colOff>534330</xdr:colOff>
      <xdr:row>398</xdr:row>
      <xdr:rowOff>58079</xdr:rowOff>
    </xdr:to>
    <xdr:graphicFrame macro="">
      <xdr:nvGraphicFramePr>
        <xdr:cNvPr id="38" name="37 Gráfico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2</xdr:col>
      <xdr:colOff>627256</xdr:colOff>
      <xdr:row>411</xdr:row>
      <xdr:rowOff>46463</xdr:rowOff>
    </xdr:from>
    <xdr:to>
      <xdr:col>15</xdr:col>
      <xdr:colOff>1022196</xdr:colOff>
      <xdr:row>425</xdr:row>
      <xdr:rowOff>162621</xdr:rowOff>
    </xdr:to>
    <xdr:graphicFrame macro="">
      <xdr:nvGraphicFramePr>
        <xdr:cNvPr id="21" name="20 Gráfico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4536</xdr:colOff>
      <xdr:row>247</xdr:row>
      <xdr:rowOff>121053</xdr:rowOff>
    </xdr:from>
    <xdr:to>
      <xdr:col>4</xdr:col>
      <xdr:colOff>433695</xdr:colOff>
      <xdr:row>261</xdr:row>
      <xdr:rowOff>118053</xdr:rowOff>
    </xdr:to>
    <xdr:graphicFrame macro="">
      <xdr:nvGraphicFramePr>
        <xdr:cNvPr id="29" name="28 Gráfico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1989</xdr:colOff>
      <xdr:row>48</xdr:row>
      <xdr:rowOff>125283</xdr:rowOff>
    </xdr:from>
    <xdr:to>
      <xdr:col>4</xdr:col>
      <xdr:colOff>661239</xdr:colOff>
      <xdr:row>62</xdr:row>
      <xdr:rowOff>122283</xdr:rowOff>
    </xdr:to>
    <xdr:graphicFrame macro="">
      <xdr:nvGraphicFramePr>
        <xdr:cNvPr id="31" name="30 Gráfico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46207</xdr:colOff>
      <xdr:row>83</xdr:row>
      <xdr:rowOff>40822</xdr:rowOff>
    </xdr:from>
    <xdr:to>
      <xdr:col>4</xdr:col>
      <xdr:colOff>735457</xdr:colOff>
      <xdr:row>96</xdr:row>
      <xdr:rowOff>120323</xdr:rowOff>
    </xdr:to>
    <xdr:graphicFrame macro="">
      <xdr:nvGraphicFramePr>
        <xdr:cNvPr id="32" name="31 Gráfico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71445</xdr:colOff>
      <xdr:row>148</xdr:row>
      <xdr:rowOff>132087</xdr:rowOff>
    </xdr:from>
    <xdr:to>
      <xdr:col>4</xdr:col>
      <xdr:colOff>660695</xdr:colOff>
      <xdr:row>162</xdr:row>
      <xdr:rowOff>129087</xdr:rowOff>
    </xdr:to>
    <xdr:graphicFrame macro="">
      <xdr:nvGraphicFramePr>
        <xdr:cNvPr id="33" name="32 Gráfico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25071</xdr:colOff>
      <xdr:row>215</xdr:row>
      <xdr:rowOff>56419</xdr:rowOff>
    </xdr:from>
    <xdr:to>
      <xdr:col>4</xdr:col>
      <xdr:colOff>614611</xdr:colOff>
      <xdr:row>229</xdr:row>
      <xdr:rowOff>53419</xdr:rowOff>
    </xdr:to>
    <xdr:graphicFrame macro="">
      <xdr:nvGraphicFramePr>
        <xdr:cNvPr id="34" name="33 Gráfico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14617</xdr:colOff>
      <xdr:row>400</xdr:row>
      <xdr:rowOff>120143</xdr:rowOff>
    </xdr:from>
    <xdr:to>
      <xdr:col>5</xdr:col>
      <xdr:colOff>32276</xdr:colOff>
      <xdr:row>414</xdr:row>
      <xdr:rowOff>182190</xdr:rowOff>
    </xdr:to>
    <xdr:graphicFrame macro="">
      <xdr:nvGraphicFramePr>
        <xdr:cNvPr id="37" name="36 Gráfico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08215</xdr:colOff>
      <xdr:row>436</xdr:row>
      <xdr:rowOff>14272</xdr:rowOff>
    </xdr:from>
    <xdr:to>
      <xdr:col>4</xdr:col>
      <xdr:colOff>797465</xdr:colOff>
      <xdr:row>449</xdr:row>
      <xdr:rowOff>89126</xdr:rowOff>
    </xdr:to>
    <xdr:graphicFrame macro="">
      <xdr:nvGraphicFramePr>
        <xdr:cNvPr id="38" name="37 Gráfico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12158</xdr:colOff>
      <xdr:row>50</xdr:row>
      <xdr:rowOff>133195</xdr:rowOff>
    </xdr:from>
    <xdr:to>
      <xdr:col>10</xdr:col>
      <xdr:colOff>508314</xdr:colOff>
      <xdr:row>64</xdr:row>
      <xdr:rowOff>130194</xdr:rowOff>
    </xdr:to>
    <xdr:graphicFrame macro="">
      <xdr:nvGraphicFramePr>
        <xdr:cNvPr id="44" name="43 Gráfico">
          <a:extLst>
            <a:ext uri="{FF2B5EF4-FFF2-40B4-BE49-F238E27FC236}">
              <a16:creationId xmlns:a16="http://schemas.microsoft.com/office/drawing/2014/main" id="{00000000-0008-0000-01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35532</xdr:colOff>
      <xdr:row>116</xdr:row>
      <xdr:rowOff>56752</xdr:rowOff>
    </xdr:from>
    <xdr:to>
      <xdr:col>10</xdr:col>
      <xdr:colOff>225880</xdr:colOff>
      <xdr:row>130</xdr:row>
      <xdr:rowOff>131606</xdr:rowOff>
    </xdr:to>
    <xdr:graphicFrame macro="">
      <xdr:nvGraphicFramePr>
        <xdr:cNvPr id="46" name="45 Gráfico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32379</xdr:colOff>
      <xdr:row>435</xdr:row>
      <xdr:rowOff>52726</xdr:rowOff>
    </xdr:from>
    <xdr:to>
      <xdr:col>10</xdr:col>
      <xdr:colOff>228535</xdr:colOff>
      <xdr:row>448</xdr:row>
      <xdr:rowOff>132226</xdr:rowOff>
    </xdr:to>
    <xdr:graphicFrame macro="">
      <xdr:nvGraphicFramePr>
        <xdr:cNvPr id="48" name="47 Gráfico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90035</xdr:colOff>
      <xdr:row>182</xdr:row>
      <xdr:rowOff>8829</xdr:rowOff>
    </xdr:from>
    <xdr:to>
      <xdr:col>4</xdr:col>
      <xdr:colOff>578238</xdr:colOff>
      <xdr:row>196</xdr:row>
      <xdr:rowOff>44198</xdr:rowOff>
    </xdr:to>
    <xdr:graphicFrame macro="">
      <xdr:nvGraphicFramePr>
        <xdr:cNvPr id="19" name="18 Gráfico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116601</xdr:colOff>
      <xdr:row>88</xdr:row>
      <xdr:rowOff>131479</xdr:rowOff>
    </xdr:from>
    <xdr:to>
      <xdr:col>10</xdr:col>
      <xdr:colOff>418171</xdr:colOff>
      <xdr:row>102</xdr:row>
      <xdr:rowOff>25127</xdr:rowOff>
    </xdr:to>
    <xdr:graphicFrame macro="">
      <xdr:nvGraphicFramePr>
        <xdr:cNvPr id="22" name="21 Gráfico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365069</xdr:colOff>
      <xdr:row>367</xdr:row>
      <xdr:rowOff>72350</xdr:rowOff>
    </xdr:from>
    <xdr:to>
      <xdr:col>10</xdr:col>
      <xdr:colOff>252514</xdr:colOff>
      <xdr:row>381</xdr:row>
      <xdr:rowOff>134399</xdr:rowOff>
    </xdr:to>
    <xdr:graphicFrame macro="">
      <xdr:nvGraphicFramePr>
        <xdr:cNvPr id="23" name="22 Gráfico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520886</xdr:colOff>
      <xdr:row>152</xdr:row>
      <xdr:rowOff>134301</xdr:rowOff>
    </xdr:from>
    <xdr:to>
      <xdr:col>10</xdr:col>
      <xdr:colOff>592408</xdr:colOff>
      <xdr:row>166</xdr:row>
      <xdr:rowOff>131301</xdr:rowOff>
    </xdr:to>
    <xdr:graphicFrame macro="">
      <xdr:nvGraphicFramePr>
        <xdr:cNvPr id="24" name="23 Gráfico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481228</xdr:colOff>
      <xdr:row>248</xdr:row>
      <xdr:rowOff>178774</xdr:rowOff>
    </xdr:from>
    <xdr:to>
      <xdr:col>10</xdr:col>
      <xdr:colOff>393066</xdr:colOff>
      <xdr:row>262</xdr:row>
      <xdr:rowOff>175773</xdr:rowOff>
    </xdr:to>
    <xdr:graphicFrame macro="">
      <xdr:nvGraphicFramePr>
        <xdr:cNvPr id="25" name="24 Gráfico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243933</xdr:colOff>
      <xdr:row>182</xdr:row>
      <xdr:rowOff>107750</xdr:rowOff>
    </xdr:from>
    <xdr:to>
      <xdr:col>16</xdr:col>
      <xdr:colOff>824726</xdr:colOff>
      <xdr:row>196</xdr:row>
      <xdr:rowOff>134057</xdr:rowOff>
    </xdr:to>
    <xdr:graphicFrame macro="">
      <xdr:nvGraphicFramePr>
        <xdr:cNvPr id="26" name="25 Gráfico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650875</xdr:colOff>
      <xdr:row>214</xdr:row>
      <xdr:rowOff>159526</xdr:rowOff>
    </xdr:from>
    <xdr:to>
      <xdr:col>16</xdr:col>
      <xdr:colOff>487866</xdr:colOff>
      <xdr:row>228</xdr:row>
      <xdr:rowOff>168141</xdr:rowOff>
    </xdr:to>
    <xdr:graphicFrame macro="">
      <xdr:nvGraphicFramePr>
        <xdr:cNvPr id="27" name="26 Gráfico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80924</xdr:colOff>
      <xdr:row>247</xdr:row>
      <xdr:rowOff>12002</xdr:rowOff>
    </xdr:from>
    <xdr:to>
      <xdr:col>16</xdr:col>
      <xdr:colOff>731799</xdr:colOff>
      <xdr:row>261</xdr:row>
      <xdr:rowOff>20618</xdr:rowOff>
    </xdr:to>
    <xdr:graphicFrame macro="">
      <xdr:nvGraphicFramePr>
        <xdr:cNvPr id="28" name="27 Gráfico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111124</xdr:colOff>
      <xdr:row>366</xdr:row>
      <xdr:rowOff>174625</xdr:rowOff>
    </xdr:from>
    <xdr:to>
      <xdr:col>4</xdr:col>
      <xdr:colOff>509667</xdr:colOff>
      <xdr:row>381</xdr:row>
      <xdr:rowOff>50821</xdr:rowOff>
    </xdr:to>
    <xdr:graphicFrame macro="">
      <xdr:nvGraphicFramePr>
        <xdr:cNvPr id="35" name="34 Gráfico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2</xdr:col>
      <xdr:colOff>390679</xdr:colOff>
      <xdr:row>400</xdr:row>
      <xdr:rowOff>140552</xdr:rowOff>
    </xdr:from>
    <xdr:to>
      <xdr:col>16</xdr:col>
      <xdr:colOff>453019</xdr:colOff>
      <xdr:row>415</xdr:row>
      <xdr:rowOff>28363</xdr:rowOff>
    </xdr:to>
    <xdr:graphicFrame macro="">
      <xdr:nvGraphicFramePr>
        <xdr:cNvPr id="45" name="44 Gráfico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</xdr:col>
      <xdr:colOff>354766</xdr:colOff>
      <xdr:row>438</xdr:row>
      <xdr:rowOff>163203</xdr:rowOff>
    </xdr:from>
    <xdr:to>
      <xdr:col>16</xdr:col>
      <xdr:colOff>813110</xdr:colOff>
      <xdr:row>452</xdr:row>
      <xdr:rowOff>174239</xdr:rowOff>
    </xdr:to>
    <xdr:graphicFrame macro="">
      <xdr:nvGraphicFramePr>
        <xdr:cNvPr id="36" name="35 Gráfico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288847</xdr:colOff>
      <xdr:row>150</xdr:row>
      <xdr:rowOff>139777</xdr:rowOff>
    </xdr:from>
    <xdr:to>
      <xdr:col>16</xdr:col>
      <xdr:colOff>952500</xdr:colOff>
      <xdr:row>164</xdr:row>
      <xdr:rowOff>168131</xdr:rowOff>
    </xdr:to>
    <xdr:graphicFrame macro="">
      <xdr:nvGraphicFramePr>
        <xdr:cNvPr id="49" name="48 Gráfico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2</xdr:col>
      <xdr:colOff>166107</xdr:colOff>
      <xdr:row>367</xdr:row>
      <xdr:rowOff>45688</xdr:rowOff>
    </xdr:from>
    <xdr:to>
      <xdr:col>16</xdr:col>
      <xdr:colOff>615641</xdr:colOff>
      <xdr:row>381</xdr:row>
      <xdr:rowOff>107738</xdr:rowOff>
    </xdr:to>
    <xdr:graphicFrame macro="">
      <xdr:nvGraphicFramePr>
        <xdr:cNvPr id="50" name="49 Gráfico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106091</xdr:colOff>
      <xdr:row>80</xdr:row>
      <xdr:rowOff>180821</xdr:rowOff>
    </xdr:from>
    <xdr:to>
      <xdr:col>17</xdr:col>
      <xdr:colOff>46463</xdr:colOff>
      <xdr:row>94</xdr:row>
      <xdr:rowOff>69821</xdr:rowOff>
    </xdr:to>
    <xdr:graphicFrame macro="">
      <xdr:nvGraphicFramePr>
        <xdr:cNvPr id="51" name="50 Gráfico">
          <a:extLst>
            <a:ext uri="{FF2B5EF4-FFF2-40B4-BE49-F238E27FC236}">
              <a16:creationId xmlns:a16="http://schemas.microsoft.com/office/drawing/2014/main" id="{00000000-0008-0000-0100-00003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</xdr:col>
      <xdr:colOff>639259</xdr:colOff>
      <xdr:row>401</xdr:row>
      <xdr:rowOff>387</xdr:rowOff>
    </xdr:from>
    <xdr:to>
      <xdr:col>10</xdr:col>
      <xdr:colOff>526703</xdr:colOff>
      <xdr:row>415</xdr:row>
      <xdr:rowOff>62436</xdr:rowOff>
    </xdr:to>
    <xdr:graphicFrame macro="">
      <xdr:nvGraphicFramePr>
        <xdr:cNvPr id="52" name="51 Gráfico">
          <a:extLst>
            <a:ext uri="{FF2B5EF4-FFF2-40B4-BE49-F238E27FC236}">
              <a16:creationId xmlns:a16="http://schemas.microsoft.com/office/drawing/2014/main" id="{00000000-0008-0000-0100-00003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267552</xdr:colOff>
      <xdr:row>216</xdr:row>
      <xdr:rowOff>143650</xdr:rowOff>
    </xdr:from>
    <xdr:to>
      <xdr:col>10</xdr:col>
      <xdr:colOff>163708</xdr:colOff>
      <xdr:row>230</xdr:row>
      <xdr:rowOff>140650</xdr:rowOff>
    </xdr:to>
    <xdr:graphicFrame macro="">
      <xdr:nvGraphicFramePr>
        <xdr:cNvPr id="54" name="53 Gráfico">
          <a:extLst>
            <a:ext uri="{FF2B5EF4-FFF2-40B4-BE49-F238E27FC236}">
              <a16:creationId xmlns:a16="http://schemas.microsoft.com/office/drawing/2014/main" id="{00000000-0008-0000-0100-00003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6</xdr:col>
      <xdr:colOff>344604</xdr:colOff>
      <xdr:row>183</xdr:row>
      <xdr:rowOff>6583</xdr:rowOff>
    </xdr:from>
    <xdr:to>
      <xdr:col>10</xdr:col>
      <xdr:colOff>348476</xdr:colOff>
      <xdr:row>197</xdr:row>
      <xdr:rowOff>69696</xdr:rowOff>
    </xdr:to>
    <xdr:graphicFrame macro="">
      <xdr:nvGraphicFramePr>
        <xdr:cNvPr id="55" name="54 Gráfico">
          <a:extLst>
            <a:ext uri="{FF2B5EF4-FFF2-40B4-BE49-F238E27FC236}">
              <a16:creationId xmlns:a16="http://schemas.microsoft.com/office/drawing/2014/main" id="{00000000-0008-0000-0100-00003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2</xdr:col>
      <xdr:colOff>467343</xdr:colOff>
      <xdr:row>45</xdr:row>
      <xdr:rowOff>21295</xdr:rowOff>
    </xdr:from>
    <xdr:to>
      <xdr:col>16</xdr:col>
      <xdr:colOff>929267</xdr:colOff>
      <xdr:row>59</xdr:row>
      <xdr:rowOff>6679</xdr:rowOff>
    </xdr:to>
    <xdr:graphicFrame macro="">
      <xdr:nvGraphicFramePr>
        <xdr:cNvPr id="58" name="57 Gráfico">
          <a:extLst>
            <a:ext uri="{FF2B5EF4-FFF2-40B4-BE49-F238E27FC236}">
              <a16:creationId xmlns:a16="http://schemas.microsoft.com/office/drawing/2014/main" id="{00000000-0008-0000-0100-00003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2</xdr:col>
      <xdr:colOff>302785</xdr:colOff>
      <xdr:row>116</xdr:row>
      <xdr:rowOff>178498</xdr:rowOff>
    </xdr:from>
    <xdr:to>
      <xdr:col>16</xdr:col>
      <xdr:colOff>789878</xdr:colOff>
      <xdr:row>130</xdr:row>
      <xdr:rowOff>60528</xdr:rowOff>
    </xdr:to>
    <xdr:graphicFrame macro="">
      <xdr:nvGraphicFramePr>
        <xdr:cNvPr id="56" name="55 Gráfico">
          <a:extLst>
            <a:ext uri="{FF2B5EF4-FFF2-40B4-BE49-F238E27FC236}">
              <a16:creationId xmlns:a16="http://schemas.microsoft.com/office/drawing/2014/main" id="{00000000-0008-0000-0100-00003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272004</xdr:colOff>
      <xdr:row>117</xdr:row>
      <xdr:rowOff>135711</xdr:rowOff>
    </xdr:from>
    <xdr:to>
      <xdr:col>4</xdr:col>
      <xdr:colOff>669096</xdr:colOff>
      <xdr:row>131</xdr:row>
      <xdr:rowOff>29357</xdr:rowOff>
    </xdr:to>
    <xdr:graphicFrame macro="">
      <xdr:nvGraphicFramePr>
        <xdr:cNvPr id="57" name="56 Gráfico">
          <a:extLst>
            <a:ext uri="{FF2B5EF4-FFF2-40B4-BE49-F238E27FC236}">
              <a16:creationId xmlns:a16="http://schemas.microsoft.com/office/drawing/2014/main" id="{00000000-0008-0000-0100-00003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682238</xdr:colOff>
      <xdr:row>278</xdr:row>
      <xdr:rowOff>154491</xdr:rowOff>
    </xdr:from>
    <xdr:to>
      <xdr:col>4</xdr:col>
      <xdr:colOff>707621</xdr:colOff>
      <xdr:row>290</xdr:row>
      <xdr:rowOff>138741</xdr:rowOff>
    </xdr:to>
    <xdr:graphicFrame macro="">
      <xdr:nvGraphicFramePr>
        <xdr:cNvPr id="60" name="59 Gráfico">
          <a:extLst>
            <a:ext uri="{FF2B5EF4-FFF2-40B4-BE49-F238E27FC236}">
              <a16:creationId xmlns:a16="http://schemas.microsoft.com/office/drawing/2014/main" id="{00000000-0008-0000-0100-00003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363577</xdr:colOff>
      <xdr:row>279</xdr:row>
      <xdr:rowOff>86732</xdr:rowOff>
    </xdr:from>
    <xdr:to>
      <xdr:col>10</xdr:col>
      <xdr:colOff>275415</xdr:colOff>
      <xdr:row>291</xdr:row>
      <xdr:rowOff>70982</xdr:rowOff>
    </xdr:to>
    <xdr:graphicFrame macro="">
      <xdr:nvGraphicFramePr>
        <xdr:cNvPr id="61" name="60 Gráfico">
          <a:extLst>
            <a:ext uri="{FF2B5EF4-FFF2-40B4-BE49-F238E27FC236}">
              <a16:creationId xmlns:a16="http://schemas.microsoft.com/office/drawing/2014/main" id="{00000000-0008-0000-0100-00003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2</xdr:col>
      <xdr:colOff>197471</xdr:colOff>
      <xdr:row>276</xdr:row>
      <xdr:rowOff>178885</xdr:rowOff>
    </xdr:from>
    <xdr:to>
      <xdr:col>16</xdr:col>
      <xdr:colOff>807228</xdr:colOff>
      <xdr:row>288</xdr:row>
      <xdr:rowOff>163135</xdr:rowOff>
    </xdr:to>
    <xdr:graphicFrame macro="">
      <xdr:nvGraphicFramePr>
        <xdr:cNvPr id="62" name="61 Gráfico">
          <a:extLst>
            <a:ext uri="{FF2B5EF4-FFF2-40B4-BE49-F238E27FC236}">
              <a16:creationId xmlns:a16="http://schemas.microsoft.com/office/drawing/2014/main" id="{00000000-0008-0000-0100-00003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2</xdr:col>
      <xdr:colOff>428625</xdr:colOff>
      <xdr:row>303</xdr:row>
      <xdr:rowOff>172303</xdr:rowOff>
    </xdr:from>
    <xdr:to>
      <xdr:col>16</xdr:col>
      <xdr:colOff>871189</xdr:colOff>
      <xdr:row>315</xdr:row>
      <xdr:rowOff>156552</xdr:rowOff>
    </xdr:to>
    <xdr:graphicFrame macro="">
      <xdr:nvGraphicFramePr>
        <xdr:cNvPr id="63" name="62 Gráfico">
          <a:extLst>
            <a:ext uri="{FF2B5EF4-FFF2-40B4-BE49-F238E27FC236}">
              <a16:creationId xmlns:a16="http://schemas.microsoft.com/office/drawing/2014/main" id="{00000000-0008-0000-0100-00003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375192</xdr:colOff>
      <xdr:row>304</xdr:row>
      <xdr:rowOff>109964</xdr:rowOff>
    </xdr:from>
    <xdr:to>
      <xdr:col>10</xdr:col>
      <xdr:colOff>511098</xdr:colOff>
      <xdr:row>316</xdr:row>
      <xdr:rowOff>94214</xdr:rowOff>
    </xdr:to>
    <xdr:graphicFrame macro="">
      <xdr:nvGraphicFramePr>
        <xdr:cNvPr id="64" name="63 Gráfico">
          <a:extLst>
            <a:ext uri="{FF2B5EF4-FFF2-40B4-BE49-F238E27FC236}">
              <a16:creationId xmlns:a16="http://schemas.microsoft.com/office/drawing/2014/main" id="{00000000-0008-0000-0100-00004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561820</xdr:colOff>
      <xdr:row>303</xdr:row>
      <xdr:rowOff>15100</xdr:rowOff>
    </xdr:from>
    <xdr:to>
      <xdr:col>4</xdr:col>
      <xdr:colOff>587203</xdr:colOff>
      <xdr:row>314</xdr:row>
      <xdr:rowOff>220052</xdr:rowOff>
    </xdr:to>
    <xdr:graphicFrame macro="">
      <xdr:nvGraphicFramePr>
        <xdr:cNvPr id="65" name="64 Gráfico">
          <a:extLst>
            <a:ext uri="{FF2B5EF4-FFF2-40B4-BE49-F238E27FC236}">
              <a16:creationId xmlns:a16="http://schemas.microsoft.com/office/drawing/2014/main" id="{00000000-0008-0000-0100-00004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310973</xdr:colOff>
      <xdr:row>333</xdr:row>
      <xdr:rowOff>22083</xdr:rowOff>
    </xdr:from>
    <xdr:to>
      <xdr:col>4</xdr:col>
      <xdr:colOff>699176</xdr:colOff>
      <xdr:row>347</xdr:row>
      <xdr:rowOff>48391</xdr:rowOff>
    </xdr:to>
    <xdr:graphicFrame macro="">
      <xdr:nvGraphicFramePr>
        <xdr:cNvPr id="75" name="74 Gráfico">
          <a:extLst>
            <a:ext uri="{FF2B5EF4-FFF2-40B4-BE49-F238E27FC236}">
              <a16:creationId xmlns:a16="http://schemas.microsoft.com/office/drawing/2014/main" id="{00000000-0008-0000-0100-00004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</xdr:col>
      <xdr:colOff>391452</xdr:colOff>
      <xdr:row>332</xdr:row>
      <xdr:rowOff>130097</xdr:rowOff>
    </xdr:from>
    <xdr:to>
      <xdr:col>16</xdr:col>
      <xdr:colOff>685335</xdr:colOff>
      <xdr:row>346</xdr:row>
      <xdr:rowOff>156405</xdr:rowOff>
    </xdr:to>
    <xdr:graphicFrame macro="">
      <xdr:nvGraphicFramePr>
        <xdr:cNvPr id="76" name="75 Gráfico">
          <a:extLst>
            <a:ext uri="{FF2B5EF4-FFF2-40B4-BE49-F238E27FC236}">
              <a16:creationId xmlns:a16="http://schemas.microsoft.com/office/drawing/2014/main" id="{00000000-0008-0000-0100-00004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6</xdr:col>
      <xdr:colOff>481670</xdr:colOff>
      <xdr:row>333</xdr:row>
      <xdr:rowOff>9681</xdr:rowOff>
    </xdr:from>
    <xdr:to>
      <xdr:col>10</xdr:col>
      <xdr:colOff>627257</xdr:colOff>
      <xdr:row>347</xdr:row>
      <xdr:rowOff>35988</xdr:rowOff>
    </xdr:to>
    <xdr:graphicFrame macro="">
      <xdr:nvGraphicFramePr>
        <xdr:cNvPr id="77" name="76 Gráfico">
          <a:extLst>
            <a:ext uri="{FF2B5EF4-FFF2-40B4-BE49-F238E27FC236}">
              <a16:creationId xmlns:a16="http://schemas.microsoft.com/office/drawing/2014/main" id="{00000000-0008-0000-0100-00004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0</xdr:col>
      <xdr:colOff>360382</xdr:colOff>
      <xdr:row>17</xdr:row>
      <xdr:rowOff>122343</xdr:rowOff>
    </xdr:from>
    <xdr:to>
      <xdr:col>4</xdr:col>
      <xdr:colOff>749632</xdr:colOff>
      <xdr:row>31</xdr:row>
      <xdr:rowOff>119344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202551</xdr:colOff>
      <xdr:row>17</xdr:row>
      <xdr:rowOff>108694</xdr:rowOff>
    </xdr:from>
    <xdr:to>
      <xdr:col>10</xdr:col>
      <xdr:colOff>843865</xdr:colOff>
      <xdr:row>31</xdr:row>
      <xdr:rowOff>234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1</xdr:col>
      <xdr:colOff>619705</xdr:colOff>
      <xdr:row>14</xdr:row>
      <xdr:rowOff>110147</xdr:rowOff>
    </xdr:from>
    <xdr:to>
      <xdr:col>17</xdr:col>
      <xdr:colOff>144445</xdr:colOff>
      <xdr:row>28</xdr:row>
      <xdr:rowOff>379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457954</xdr:colOff>
      <xdr:row>465</xdr:row>
      <xdr:rowOff>85956</xdr:rowOff>
    </xdr:from>
    <xdr:to>
      <xdr:col>4</xdr:col>
      <xdr:colOff>262636</xdr:colOff>
      <xdr:row>478</xdr:row>
      <xdr:rowOff>160810</xdr:rowOff>
    </xdr:to>
    <xdr:graphicFrame macro="">
      <xdr:nvGraphicFramePr>
        <xdr:cNvPr id="53" name="52 Gráfico">
          <a:extLst>
            <a:ext uri="{FF2B5EF4-FFF2-40B4-BE49-F238E27FC236}">
              <a16:creationId xmlns:a16="http://schemas.microsoft.com/office/drawing/2014/main" id="{00000000-0008-0000-0100-00003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209664</xdr:colOff>
      <xdr:row>466</xdr:row>
      <xdr:rowOff>24393</xdr:rowOff>
    </xdr:from>
    <xdr:to>
      <xdr:col>10</xdr:col>
      <xdr:colOff>589502</xdr:colOff>
      <xdr:row>480</xdr:row>
      <xdr:rowOff>95831</xdr:rowOff>
    </xdr:to>
    <xdr:graphicFrame macro="">
      <xdr:nvGraphicFramePr>
        <xdr:cNvPr id="59" name="58 Gráfico">
          <a:extLst>
            <a:ext uri="{FF2B5EF4-FFF2-40B4-BE49-F238E27FC236}">
              <a16:creationId xmlns:a16="http://schemas.microsoft.com/office/drawing/2014/main" id="{00000000-0008-0000-0100-00003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639454</xdr:colOff>
      <xdr:row>462</xdr:row>
      <xdr:rowOff>143456</xdr:rowOff>
    </xdr:from>
    <xdr:to>
      <xdr:col>17</xdr:col>
      <xdr:colOff>92927</xdr:colOff>
      <xdr:row>477</xdr:row>
      <xdr:rowOff>24394</xdr:rowOff>
    </xdr:to>
    <xdr:graphicFrame macro="">
      <xdr:nvGraphicFramePr>
        <xdr:cNvPr id="66" name="65 Gráfico">
          <a:extLst>
            <a:ext uri="{FF2B5EF4-FFF2-40B4-BE49-F238E27FC236}">
              <a16:creationId xmlns:a16="http://schemas.microsoft.com/office/drawing/2014/main" id="{00000000-0008-0000-0100-00004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5"/>
  <sheetViews>
    <sheetView topLeftCell="A389" zoomScale="82" zoomScaleNormal="82" workbookViewId="0">
      <selection activeCell="G370" sqref="G370"/>
    </sheetView>
  </sheetViews>
  <sheetFormatPr baseColWidth="10" defaultRowHeight="15" x14ac:dyDescent="0.2"/>
  <cols>
    <col min="1" max="1" width="21.1640625" customWidth="1"/>
    <col min="2" max="2" width="22.5" customWidth="1"/>
    <col min="3" max="3" width="12" customWidth="1"/>
    <col min="6" max="6" width="13.1640625" customWidth="1"/>
    <col min="7" max="7" width="21.6640625" customWidth="1"/>
    <col min="8" max="8" width="20.83203125" customWidth="1"/>
    <col min="9" max="9" width="13.6640625" customWidth="1"/>
    <col min="13" max="13" width="21.5" customWidth="1"/>
    <col min="14" max="14" width="22.33203125" customWidth="1"/>
    <col min="15" max="15" width="19" customWidth="1"/>
    <col min="16" max="16" width="17.33203125" customWidth="1"/>
  </cols>
  <sheetData>
    <row r="1" spans="1:18" ht="20" thickBot="1" x14ac:dyDescent="0.3">
      <c r="A1" s="84" t="s">
        <v>32</v>
      </c>
      <c r="B1" s="85"/>
      <c r="C1" s="85"/>
      <c r="D1" s="85"/>
      <c r="E1" s="86"/>
      <c r="G1" s="16" t="s">
        <v>31</v>
      </c>
      <c r="H1" s="1"/>
      <c r="I1" s="1"/>
      <c r="J1" s="1"/>
      <c r="K1" s="1"/>
      <c r="M1" s="15" t="s">
        <v>30</v>
      </c>
      <c r="N1" s="1"/>
      <c r="O1" s="1"/>
      <c r="P1" s="1"/>
      <c r="Q1" s="1"/>
    </row>
    <row r="2" spans="1:18" ht="28.5" customHeight="1" x14ac:dyDescent="0.2">
      <c r="A2" s="40" t="s">
        <v>34</v>
      </c>
      <c r="B2" s="41" t="s">
        <v>46</v>
      </c>
      <c r="C2" s="32" t="s">
        <v>36</v>
      </c>
      <c r="D2" s="32" t="s">
        <v>37</v>
      </c>
      <c r="E2" s="33" t="s">
        <v>33</v>
      </c>
      <c r="G2" s="65" t="s">
        <v>35</v>
      </c>
      <c r="H2" s="37" t="s">
        <v>46</v>
      </c>
      <c r="I2" s="37" t="s">
        <v>38</v>
      </c>
      <c r="J2" s="37" t="s">
        <v>37</v>
      </c>
      <c r="K2" s="38" t="s">
        <v>33</v>
      </c>
      <c r="M2" s="69" t="s">
        <v>34</v>
      </c>
      <c r="N2" s="66" t="s">
        <v>46</v>
      </c>
      <c r="O2" s="67" t="s">
        <v>38</v>
      </c>
      <c r="P2" s="66" t="s">
        <v>37</v>
      </c>
      <c r="Q2" s="68" t="s">
        <v>33</v>
      </c>
    </row>
    <row r="3" spans="1:18" x14ac:dyDescent="0.2">
      <c r="A3" s="23" t="s">
        <v>0</v>
      </c>
      <c r="B3" s="2">
        <v>0</v>
      </c>
      <c r="C3" s="10"/>
      <c r="D3" s="10">
        <v>230000000000</v>
      </c>
      <c r="E3" s="24"/>
      <c r="G3" s="23" t="s">
        <v>0</v>
      </c>
      <c r="H3" s="2">
        <v>0</v>
      </c>
      <c r="I3" s="2"/>
      <c r="J3" s="10">
        <v>386000000000</v>
      </c>
      <c r="K3" s="24"/>
      <c r="M3" s="23" t="s">
        <v>0</v>
      </c>
      <c r="N3" s="2">
        <v>0</v>
      </c>
      <c r="O3" s="2"/>
      <c r="P3" s="10">
        <v>650000000000</v>
      </c>
      <c r="Q3" s="24"/>
    </row>
    <row r="4" spans="1:18" x14ac:dyDescent="0.2">
      <c r="A4" s="23" t="s">
        <v>1</v>
      </c>
      <c r="B4" s="2">
        <v>0.4</v>
      </c>
      <c r="C4" s="2">
        <v>500</v>
      </c>
      <c r="D4" s="2">
        <f>(C4*10)</f>
        <v>5000</v>
      </c>
      <c r="E4" s="25">
        <f>(D4)/D3</f>
        <v>2.1739130434782609E-8</v>
      </c>
      <c r="G4" s="23" t="s">
        <v>1</v>
      </c>
      <c r="H4" s="2">
        <v>0.3</v>
      </c>
      <c r="I4" s="2">
        <v>26.5</v>
      </c>
      <c r="J4" s="2">
        <f>(I4*10)</f>
        <v>265</v>
      </c>
      <c r="K4" s="25">
        <f>(J4)/386000000000</f>
        <v>6.8652849740932641E-10</v>
      </c>
      <c r="M4" s="23" t="s">
        <v>1</v>
      </c>
      <c r="N4" s="2">
        <v>3.8999999999999998E-3</v>
      </c>
      <c r="O4" s="2" t="s">
        <v>40</v>
      </c>
      <c r="P4" s="2"/>
      <c r="Q4" s="25"/>
    </row>
    <row r="5" spans="1:18" x14ac:dyDescent="0.2">
      <c r="A5" s="23" t="s">
        <v>16</v>
      </c>
      <c r="B5" s="2">
        <v>0.6</v>
      </c>
      <c r="C5" s="2">
        <v>483</v>
      </c>
      <c r="D5" s="2">
        <f t="shared" ref="D5:D9" si="0">(C5*10)</f>
        <v>4830</v>
      </c>
      <c r="E5" s="25">
        <f>(D5)/D3</f>
        <v>2.0999999999999999E-8</v>
      </c>
      <c r="G5" s="23" t="s">
        <v>16</v>
      </c>
      <c r="H5" s="2">
        <v>0.4</v>
      </c>
      <c r="I5" s="2">
        <v>17</v>
      </c>
      <c r="J5" s="2">
        <f t="shared" ref="J5:J10" si="1">(I5*10)</f>
        <v>170</v>
      </c>
      <c r="K5" s="25">
        <f t="shared" ref="K5:K10" si="2">(J5)/386000000000</f>
        <v>4.4041450777202072E-10</v>
      </c>
      <c r="M5" s="23" t="s">
        <v>16</v>
      </c>
      <c r="N5" s="2">
        <v>6.0000000000000001E-3</v>
      </c>
      <c r="O5" s="2" t="s">
        <v>40</v>
      </c>
      <c r="P5" s="2"/>
      <c r="Q5" s="25"/>
    </row>
    <row r="6" spans="1:18" x14ac:dyDescent="0.2">
      <c r="A6" s="23" t="s">
        <v>39</v>
      </c>
      <c r="B6" s="2">
        <v>0.8</v>
      </c>
      <c r="C6" s="2">
        <v>430</v>
      </c>
      <c r="D6" s="2">
        <f t="shared" si="0"/>
        <v>4300</v>
      </c>
      <c r="E6" s="25">
        <f>(D6)/D3</f>
        <v>1.8695652173913042E-8</v>
      </c>
      <c r="G6" s="23" t="s">
        <v>28</v>
      </c>
      <c r="H6" s="2">
        <v>0.6</v>
      </c>
      <c r="I6" s="2">
        <v>13.5</v>
      </c>
      <c r="J6" s="2">
        <f t="shared" si="1"/>
        <v>135</v>
      </c>
      <c r="K6" s="25">
        <f t="shared" si="2"/>
        <v>3.4974093264248702E-10</v>
      </c>
      <c r="M6" s="23" t="s">
        <v>63</v>
      </c>
      <c r="N6" s="2">
        <v>8.0000000000000002E-3</v>
      </c>
      <c r="O6" s="2" t="s">
        <v>40</v>
      </c>
      <c r="P6" s="2"/>
      <c r="Q6" s="25"/>
    </row>
    <row r="7" spans="1:18" x14ac:dyDescent="0.2">
      <c r="A7" s="23"/>
      <c r="B7" s="2">
        <v>1</v>
      </c>
      <c r="C7" s="2">
        <v>400</v>
      </c>
      <c r="D7" s="2">
        <f t="shared" si="0"/>
        <v>4000</v>
      </c>
      <c r="E7" s="25">
        <f>(D7)/D3</f>
        <v>1.7391304347826087E-8</v>
      </c>
      <c r="G7" s="23"/>
      <c r="H7" s="2">
        <v>0.8</v>
      </c>
      <c r="I7" s="2">
        <v>9</v>
      </c>
      <c r="J7" s="2">
        <f t="shared" si="1"/>
        <v>90</v>
      </c>
      <c r="K7" s="25">
        <f t="shared" si="2"/>
        <v>2.3316062176165805E-10</v>
      </c>
      <c r="M7" s="23"/>
      <c r="N7" s="2">
        <v>1E-3</v>
      </c>
      <c r="O7" s="2" t="s">
        <v>40</v>
      </c>
      <c r="P7" s="2"/>
      <c r="Q7" s="25"/>
    </row>
    <row r="8" spans="1:18" x14ac:dyDescent="0.2">
      <c r="A8" s="23"/>
      <c r="B8" s="2">
        <v>1.5</v>
      </c>
      <c r="C8" s="2">
        <v>100</v>
      </c>
      <c r="D8" s="2">
        <f t="shared" si="0"/>
        <v>1000</v>
      </c>
      <c r="E8" s="25">
        <f>(D8)/D3</f>
        <v>4.3478260869565217E-9</v>
      </c>
      <c r="G8" s="23"/>
      <c r="H8" s="2">
        <v>1</v>
      </c>
      <c r="I8" s="2">
        <v>5</v>
      </c>
      <c r="J8" s="2">
        <f t="shared" si="1"/>
        <v>50</v>
      </c>
      <c r="K8" s="25">
        <f t="shared" si="2"/>
        <v>1.2953367875647669E-10</v>
      </c>
      <c r="M8" s="23"/>
      <c r="N8" s="2">
        <v>2E-3</v>
      </c>
      <c r="O8" s="2" t="s">
        <v>40</v>
      </c>
      <c r="P8" s="2"/>
      <c r="Q8" s="25"/>
    </row>
    <row r="9" spans="1:18" x14ac:dyDescent="0.2">
      <c r="A9" s="26"/>
      <c r="B9" s="2">
        <v>2</v>
      </c>
      <c r="C9" s="2">
        <v>22.5</v>
      </c>
      <c r="D9" s="2">
        <f t="shared" si="0"/>
        <v>225</v>
      </c>
      <c r="E9" s="25">
        <f>(D9)/D3</f>
        <v>9.7826086956521737E-10</v>
      </c>
      <c r="G9" s="23"/>
      <c r="H9" s="2">
        <v>1.5</v>
      </c>
      <c r="I9" s="2">
        <v>5.5</v>
      </c>
      <c r="J9" s="2">
        <f t="shared" si="1"/>
        <v>55</v>
      </c>
      <c r="K9" s="25">
        <f t="shared" si="2"/>
        <v>1.4248704663212435E-10</v>
      </c>
      <c r="M9" s="23"/>
      <c r="N9" s="2">
        <v>3.0000000000000001E-3</v>
      </c>
      <c r="O9" s="2" t="s">
        <v>40</v>
      </c>
      <c r="P9" s="2"/>
      <c r="Q9" s="25"/>
    </row>
    <row r="10" spans="1:18" ht="16" thickBot="1" x14ac:dyDescent="0.25">
      <c r="A10" s="26"/>
      <c r="B10" s="2">
        <v>4</v>
      </c>
      <c r="C10" s="7">
        <v>21.5</v>
      </c>
      <c r="D10" s="2">
        <f>(C10*10)</f>
        <v>215</v>
      </c>
      <c r="E10" s="25">
        <f>(D10)/D3</f>
        <v>9.3478260869565218E-10</v>
      </c>
      <c r="G10" s="39"/>
      <c r="H10" s="28">
        <v>2</v>
      </c>
      <c r="I10" s="28">
        <v>4.5</v>
      </c>
      <c r="J10" s="28">
        <f t="shared" si="1"/>
        <v>45</v>
      </c>
      <c r="K10" s="29">
        <f t="shared" si="2"/>
        <v>1.1658031088082902E-10</v>
      </c>
      <c r="M10" s="23"/>
      <c r="N10" s="2">
        <v>4.0000000000000001E-3</v>
      </c>
      <c r="O10" s="2" t="s">
        <v>40</v>
      </c>
      <c r="P10" s="2"/>
      <c r="Q10" s="25"/>
    </row>
    <row r="11" spans="1:18" x14ac:dyDescent="0.2">
      <c r="A11" s="26"/>
      <c r="B11" s="2">
        <v>6</v>
      </c>
      <c r="C11" s="2">
        <v>21</v>
      </c>
      <c r="D11" s="2">
        <f>(C11*10)</f>
        <v>210</v>
      </c>
      <c r="E11" s="25">
        <f>(D11)/D3</f>
        <v>9.1304347826086959E-10</v>
      </c>
      <c r="G11" s="2"/>
      <c r="H11" s="2"/>
      <c r="I11" s="2"/>
      <c r="J11" s="2"/>
      <c r="K11" s="10"/>
      <c r="L11" s="82"/>
      <c r="M11" s="23"/>
      <c r="N11" s="2">
        <v>4.4999999999999997E-3</v>
      </c>
      <c r="O11" s="2" t="s">
        <v>40</v>
      </c>
      <c r="P11" s="2"/>
      <c r="Q11" s="25"/>
    </row>
    <row r="12" spans="1:18" x14ac:dyDescent="0.2">
      <c r="A12" s="26"/>
      <c r="B12" s="2">
        <v>8</v>
      </c>
      <c r="C12" s="2">
        <v>18</v>
      </c>
      <c r="D12" s="2">
        <f>(C12*10)</f>
        <v>180</v>
      </c>
      <c r="E12" s="25">
        <f>(D12)/D3</f>
        <v>7.8260869565217393E-10</v>
      </c>
      <c r="G12" s="2"/>
      <c r="H12" s="2"/>
      <c r="I12" s="2"/>
      <c r="J12" s="2"/>
      <c r="K12" s="10"/>
      <c r="L12" s="82"/>
      <c r="M12" s="23"/>
      <c r="N12" s="2">
        <v>5.0000000000000001E-3</v>
      </c>
      <c r="O12" s="2">
        <v>362.5</v>
      </c>
      <c r="P12" s="2">
        <f t="shared" ref="P12" si="3">(O12*10)</f>
        <v>3625</v>
      </c>
      <c r="Q12" s="25">
        <f t="shared" ref="Q12" si="4">(P12/650000000000)</f>
        <v>5.5769230769230766E-9</v>
      </c>
      <c r="R12" s="82"/>
    </row>
    <row r="13" spans="1:18" ht="16" thickBot="1" x14ac:dyDescent="0.25">
      <c r="A13" s="27"/>
      <c r="B13" s="28">
        <v>10</v>
      </c>
      <c r="C13" s="28">
        <v>17.5</v>
      </c>
      <c r="D13" s="28">
        <f>(C13*10)</f>
        <v>175</v>
      </c>
      <c r="E13" s="29">
        <f>(D13)/D3</f>
        <v>7.6086956521739134E-10</v>
      </c>
      <c r="G13" s="2"/>
      <c r="H13" s="2"/>
      <c r="I13" s="2"/>
      <c r="J13" s="2"/>
      <c r="K13" s="10"/>
      <c r="L13" s="82"/>
      <c r="M13" s="23"/>
      <c r="N13" s="2">
        <v>5.4999999999999997E-3</v>
      </c>
      <c r="O13" s="2">
        <v>290.5</v>
      </c>
      <c r="P13" s="2">
        <f t="shared" ref="P13:P16" si="5">(O13*10)</f>
        <v>2905</v>
      </c>
      <c r="Q13" s="25">
        <f t="shared" ref="Q13:Q16" si="6">(P13/650000000000)</f>
        <v>4.469230769230769E-9</v>
      </c>
      <c r="R13" s="82"/>
    </row>
    <row r="14" spans="1:18" x14ac:dyDescent="0.2">
      <c r="G14" s="2"/>
      <c r="H14" s="2"/>
      <c r="I14" s="2"/>
      <c r="J14" s="2"/>
      <c r="K14" s="10"/>
      <c r="L14" s="82"/>
      <c r="M14" s="23"/>
      <c r="N14" s="2">
        <v>6.0000000000000001E-3</v>
      </c>
      <c r="O14" s="2">
        <v>207</v>
      </c>
      <c r="P14" s="2">
        <f t="shared" si="5"/>
        <v>2070</v>
      </c>
      <c r="Q14" s="25">
        <f t="shared" si="6"/>
        <v>3.1846153846153847E-9</v>
      </c>
      <c r="R14" s="82"/>
    </row>
    <row r="15" spans="1:18" x14ac:dyDescent="0.2">
      <c r="G15" s="2"/>
      <c r="H15" s="2"/>
      <c r="I15" s="2"/>
      <c r="J15" s="2"/>
      <c r="K15" s="10"/>
      <c r="L15" s="82"/>
      <c r="M15" s="23"/>
      <c r="N15" s="2">
        <v>8.0000000000000002E-3</v>
      </c>
      <c r="O15" s="2">
        <v>170</v>
      </c>
      <c r="P15" s="2">
        <f t="shared" si="5"/>
        <v>1700</v>
      </c>
      <c r="Q15" s="25">
        <f t="shared" si="6"/>
        <v>2.6153846153846155E-9</v>
      </c>
    </row>
    <row r="16" spans="1:18" ht="16" thickBot="1" x14ac:dyDescent="0.25">
      <c r="G16" s="2"/>
      <c r="H16" s="2"/>
      <c r="I16" s="2"/>
      <c r="J16" s="2"/>
      <c r="K16" s="10"/>
      <c r="L16" s="82"/>
      <c r="M16" s="39"/>
      <c r="N16" s="28">
        <v>0.01</v>
      </c>
      <c r="O16" s="28">
        <v>50</v>
      </c>
      <c r="P16" s="28">
        <f t="shared" si="5"/>
        <v>500</v>
      </c>
      <c r="Q16" s="31">
        <f t="shared" si="6"/>
        <v>7.6923076923076924E-10</v>
      </c>
    </row>
    <row r="17" spans="7:17" x14ac:dyDescent="0.2">
      <c r="G17" s="2"/>
      <c r="H17" s="2"/>
      <c r="I17" s="2"/>
      <c r="J17" s="2"/>
      <c r="K17" s="10"/>
      <c r="L17" s="82"/>
      <c r="M17" s="1"/>
      <c r="N17" s="1"/>
      <c r="O17" s="1"/>
      <c r="P17" s="1"/>
      <c r="Q17" s="1"/>
    </row>
    <row r="18" spans="7:17" x14ac:dyDescent="0.2">
      <c r="G18" s="2"/>
      <c r="H18" s="2"/>
      <c r="I18" s="2"/>
      <c r="J18" s="2"/>
      <c r="K18" s="2"/>
      <c r="L18" s="82"/>
      <c r="M18" s="1"/>
      <c r="N18" s="1"/>
      <c r="O18" s="1"/>
      <c r="P18" s="1"/>
      <c r="Q18" s="1"/>
    </row>
    <row r="19" spans="7:17" x14ac:dyDescent="0.2">
      <c r="G19" s="1"/>
      <c r="H19" s="2"/>
      <c r="I19" s="2"/>
      <c r="J19" s="2"/>
      <c r="K19" s="1"/>
      <c r="M19" s="1"/>
      <c r="N19" s="1"/>
      <c r="O19" s="1"/>
      <c r="P19" s="1"/>
      <c r="Q19" s="1"/>
    </row>
    <row r="20" spans="7:17" x14ac:dyDescent="0.2">
      <c r="G20" s="1"/>
      <c r="H20" s="2"/>
      <c r="I20" s="2"/>
      <c r="J20" s="2"/>
      <c r="K20" s="1"/>
      <c r="M20" s="1"/>
      <c r="N20" s="1"/>
      <c r="O20" s="1"/>
      <c r="P20" s="1"/>
      <c r="Q20" s="1"/>
    </row>
    <row r="21" spans="7:17" x14ac:dyDescent="0.2">
      <c r="G21" s="1"/>
      <c r="H21" s="2"/>
      <c r="I21" s="2"/>
      <c r="J21" s="2"/>
      <c r="K21" s="1"/>
      <c r="M21" s="1"/>
      <c r="N21" s="1"/>
      <c r="O21" s="1"/>
      <c r="P21" s="1"/>
      <c r="Q21" s="1"/>
    </row>
    <row r="22" spans="7:17" x14ac:dyDescent="0.2">
      <c r="G22" s="1"/>
      <c r="H22" s="2"/>
      <c r="I22" s="2"/>
      <c r="J22" s="2"/>
      <c r="K22" s="1"/>
      <c r="M22" s="1"/>
      <c r="N22" s="1"/>
      <c r="O22" s="1"/>
      <c r="P22" s="1"/>
      <c r="Q22" s="1"/>
    </row>
    <row r="23" spans="7:17" x14ac:dyDescent="0.2">
      <c r="G23" s="1"/>
      <c r="H23" s="2"/>
      <c r="I23" s="2"/>
      <c r="J23" s="2"/>
      <c r="K23" s="1"/>
      <c r="M23" s="1"/>
      <c r="N23" s="1"/>
      <c r="O23" s="1"/>
      <c r="P23" s="1"/>
      <c r="Q23" s="1"/>
    </row>
    <row r="24" spans="7:17" x14ac:dyDescent="0.2">
      <c r="G24" s="1"/>
      <c r="H24" s="2"/>
      <c r="I24" s="2"/>
      <c r="J24" s="2"/>
      <c r="K24" s="1"/>
      <c r="M24" s="1"/>
      <c r="N24" s="1"/>
      <c r="O24" s="1"/>
      <c r="P24" s="1"/>
      <c r="Q24" s="1"/>
    </row>
    <row r="25" spans="7:17" x14ac:dyDescent="0.2">
      <c r="G25" s="1"/>
      <c r="H25" s="2"/>
      <c r="I25" s="2"/>
      <c r="J25" s="2"/>
      <c r="K25" s="1"/>
      <c r="M25" s="1"/>
      <c r="N25" s="1"/>
      <c r="O25" s="1"/>
      <c r="P25" s="1"/>
      <c r="Q25" s="1"/>
    </row>
    <row r="26" spans="7:17" x14ac:dyDescent="0.2">
      <c r="G26" s="1"/>
      <c r="H26" s="2"/>
      <c r="I26" s="2"/>
      <c r="J26" s="2"/>
      <c r="K26" s="1"/>
      <c r="M26" s="1"/>
      <c r="N26" s="1"/>
      <c r="O26" s="1"/>
      <c r="P26" s="1"/>
      <c r="Q26" s="1"/>
    </row>
    <row r="27" spans="7:17" x14ac:dyDescent="0.2">
      <c r="G27" s="1"/>
      <c r="H27" s="2"/>
      <c r="I27" s="2"/>
      <c r="J27" s="2"/>
      <c r="K27" s="1"/>
      <c r="M27" s="1"/>
      <c r="N27" s="1"/>
      <c r="O27" s="1"/>
      <c r="P27" s="1"/>
      <c r="Q27" s="1"/>
    </row>
    <row r="28" spans="7:17" x14ac:dyDescent="0.2">
      <c r="G28" s="1"/>
      <c r="H28" s="2"/>
      <c r="I28" s="2"/>
      <c r="J28" s="2"/>
      <c r="K28" s="1"/>
      <c r="M28" s="1"/>
      <c r="N28" s="1"/>
      <c r="O28" s="1"/>
      <c r="P28" s="1"/>
      <c r="Q28" s="1"/>
    </row>
    <row r="29" spans="7:17" x14ac:dyDescent="0.2">
      <c r="G29" s="1"/>
      <c r="H29" s="2"/>
      <c r="I29" s="2"/>
      <c r="J29" s="2"/>
      <c r="K29" s="1"/>
      <c r="M29" s="1"/>
      <c r="N29" s="1"/>
      <c r="O29" s="1"/>
      <c r="P29" s="1"/>
      <c r="Q29" s="1"/>
    </row>
    <row r="30" spans="7:17" x14ac:dyDescent="0.2">
      <c r="G30" s="1"/>
      <c r="H30" s="2"/>
      <c r="I30" s="2"/>
      <c r="J30" s="2"/>
      <c r="K30" s="1"/>
      <c r="M30" s="1"/>
      <c r="N30" s="1"/>
      <c r="O30" s="1"/>
      <c r="P30" s="1"/>
      <c r="Q30" s="1"/>
    </row>
    <row r="31" spans="7:17" x14ac:dyDescent="0.2">
      <c r="G31" s="1"/>
      <c r="H31" s="2"/>
      <c r="I31" s="2"/>
      <c r="J31" s="2"/>
      <c r="K31" s="1"/>
      <c r="M31" s="1"/>
      <c r="N31" s="1"/>
      <c r="O31" s="1"/>
      <c r="P31" s="1"/>
      <c r="Q31" s="1"/>
    </row>
    <row r="32" spans="7:17" x14ac:dyDescent="0.2">
      <c r="G32" s="1"/>
      <c r="H32" s="2"/>
      <c r="I32" s="2"/>
      <c r="J32" s="2"/>
      <c r="K32" s="1"/>
      <c r="M32" s="1"/>
      <c r="N32" s="1"/>
      <c r="O32" s="1"/>
      <c r="P32" s="1"/>
      <c r="Q32" s="1"/>
    </row>
    <row r="33" spans="1:17" x14ac:dyDescent="0.2">
      <c r="M33" s="1"/>
      <c r="N33" s="1"/>
      <c r="O33" s="1"/>
      <c r="P33" s="1"/>
      <c r="Q33" s="1"/>
    </row>
    <row r="34" spans="1:17" x14ac:dyDescent="0.2">
      <c r="M34" s="1"/>
      <c r="N34" s="1"/>
      <c r="O34" s="1"/>
      <c r="P34" s="1"/>
      <c r="Q34" s="1"/>
    </row>
    <row r="35" spans="1:17" ht="16" thickBot="1" x14ac:dyDescent="0.25">
      <c r="M35" s="1"/>
      <c r="N35" s="1"/>
      <c r="O35" s="1"/>
      <c r="P35" s="1"/>
      <c r="Q35" s="1"/>
    </row>
    <row r="36" spans="1:17" x14ac:dyDescent="0.2">
      <c r="A36" s="40" t="s">
        <v>34</v>
      </c>
      <c r="B36" s="41" t="s">
        <v>46</v>
      </c>
      <c r="C36" s="30" t="s">
        <v>38</v>
      </c>
      <c r="D36" s="32" t="s">
        <v>37</v>
      </c>
      <c r="E36" s="33" t="s">
        <v>33</v>
      </c>
      <c r="G36" s="65" t="s">
        <v>35</v>
      </c>
      <c r="H36" s="37" t="s">
        <v>46</v>
      </c>
      <c r="I36" s="37" t="s">
        <v>38</v>
      </c>
      <c r="J36" s="37" t="s">
        <v>37</v>
      </c>
      <c r="K36" s="38" t="s">
        <v>33</v>
      </c>
      <c r="M36" s="69" t="s">
        <v>34</v>
      </c>
      <c r="N36" s="89" t="s">
        <v>71</v>
      </c>
    </row>
    <row r="37" spans="1:17" x14ac:dyDescent="0.2">
      <c r="A37" s="23" t="s">
        <v>2</v>
      </c>
      <c r="B37" s="2">
        <v>0</v>
      </c>
      <c r="C37" s="2">
        <v>0</v>
      </c>
      <c r="D37" s="10">
        <v>450000000000</v>
      </c>
      <c r="E37" s="24"/>
      <c r="G37" s="23" t="s">
        <v>2</v>
      </c>
      <c r="H37" s="2">
        <v>0</v>
      </c>
      <c r="I37" s="2"/>
      <c r="J37" s="10">
        <v>980000000000</v>
      </c>
      <c r="K37" s="24"/>
      <c r="M37" s="23" t="s">
        <v>25</v>
      </c>
      <c r="N37" s="24" t="s">
        <v>72</v>
      </c>
    </row>
    <row r="38" spans="1:17" x14ac:dyDescent="0.2">
      <c r="A38" s="23" t="s">
        <v>3</v>
      </c>
      <c r="B38" s="2">
        <v>1.5</v>
      </c>
      <c r="C38" s="2" t="s">
        <v>40</v>
      </c>
      <c r="D38" s="82"/>
      <c r="E38" s="83"/>
      <c r="G38" s="23" t="s">
        <v>3</v>
      </c>
      <c r="H38" s="2">
        <v>0.3</v>
      </c>
      <c r="I38" s="2" t="s">
        <v>40</v>
      </c>
      <c r="J38" s="82"/>
      <c r="K38" s="83"/>
      <c r="M38" s="23" t="s">
        <v>3</v>
      </c>
      <c r="N38" s="83"/>
    </row>
    <row r="39" spans="1:17" x14ac:dyDescent="0.2">
      <c r="A39" s="23" t="s">
        <v>16</v>
      </c>
      <c r="B39" s="2">
        <v>2</v>
      </c>
      <c r="C39" s="2">
        <v>31.5</v>
      </c>
      <c r="D39" s="2">
        <f>C39*10</f>
        <v>315</v>
      </c>
      <c r="E39" s="25">
        <f>(D39)/450000000000</f>
        <v>6.9999999999999996E-10</v>
      </c>
      <c r="G39" s="23" t="s">
        <v>16</v>
      </c>
      <c r="H39" s="2">
        <v>0.5</v>
      </c>
      <c r="I39" s="2" t="s">
        <v>40</v>
      </c>
      <c r="J39" s="2"/>
      <c r="K39" s="25"/>
      <c r="M39" s="23" t="s">
        <v>16</v>
      </c>
      <c r="N39" s="83"/>
    </row>
    <row r="40" spans="1:17" ht="16" thickBot="1" x14ac:dyDescent="0.25">
      <c r="A40" s="23" t="s">
        <v>41</v>
      </c>
      <c r="B40" s="2">
        <v>4</v>
      </c>
      <c r="C40" s="2">
        <v>23</v>
      </c>
      <c r="D40" s="2">
        <f t="shared" ref="D40" si="7">C40*10</f>
        <v>230</v>
      </c>
      <c r="E40" s="25">
        <f t="shared" ref="E40" si="8">(D40)/450000000000</f>
        <v>5.1111111111111107E-10</v>
      </c>
      <c r="G40" s="23" t="s">
        <v>56</v>
      </c>
      <c r="H40" s="2">
        <v>0.6</v>
      </c>
      <c r="I40" s="2">
        <v>29.5</v>
      </c>
      <c r="J40" s="2">
        <f t="shared" ref="J40:J41" si="9">I40*10</f>
        <v>295</v>
      </c>
      <c r="K40" s="25">
        <f>(J40)/980000000000</f>
        <v>3.0102040816326533E-10</v>
      </c>
      <c r="M40" s="39" t="s">
        <v>64</v>
      </c>
      <c r="N40" s="88"/>
    </row>
    <row r="41" spans="1:17" x14ac:dyDescent="0.2">
      <c r="A41" s="26"/>
      <c r="B41" s="7">
        <v>6</v>
      </c>
      <c r="C41" s="2">
        <v>16</v>
      </c>
      <c r="D41" s="2">
        <f t="shared" ref="D41:D47" si="10">C41*10</f>
        <v>160</v>
      </c>
      <c r="E41" s="25">
        <f t="shared" ref="E41:E47" si="11">(D41)/450000000000</f>
        <v>3.5555555555555555E-10</v>
      </c>
      <c r="G41" s="23"/>
      <c r="H41" s="2">
        <v>0.7</v>
      </c>
      <c r="I41" s="2">
        <v>14.5</v>
      </c>
      <c r="J41" s="2">
        <f t="shared" si="9"/>
        <v>145</v>
      </c>
      <c r="K41" s="25">
        <f t="shared" ref="K41:K48" si="12">(J41)/980000000000</f>
        <v>1.4795918367346939E-10</v>
      </c>
    </row>
    <row r="42" spans="1:17" x14ac:dyDescent="0.2">
      <c r="A42" s="26"/>
      <c r="B42" s="2">
        <v>8</v>
      </c>
      <c r="C42" s="2">
        <v>21.5</v>
      </c>
      <c r="D42" s="2">
        <f t="shared" si="10"/>
        <v>215</v>
      </c>
      <c r="E42" s="25">
        <f t="shared" si="11"/>
        <v>4.7777777777777775E-10</v>
      </c>
      <c r="G42" s="23"/>
      <c r="H42" s="2">
        <v>1</v>
      </c>
      <c r="I42" s="2">
        <v>11.5</v>
      </c>
      <c r="J42" s="2">
        <f t="shared" ref="J42:J48" si="13">I42*10</f>
        <v>115</v>
      </c>
      <c r="K42" s="25">
        <f t="shared" si="12"/>
        <v>1.173469387755102E-10</v>
      </c>
    </row>
    <row r="43" spans="1:17" x14ac:dyDescent="0.2">
      <c r="A43" s="26"/>
      <c r="B43" s="2">
        <v>10</v>
      </c>
      <c r="C43" s="2">
        <v>14.5</v>
      </c>
      <c r="D43" s="2">
        <f t="shared" si="10"/>
        <v>145</v>
      </c>
      <c r="E43" s="25">
        <f t="shared" si="11"/>
        <v>3.2222222222222223E-10</v>
      </c>
      <c r="G43" s="23"/>
      <c r="H43" s="2">
        <v>1.5</v>
      </c>
      <c r="I43" s="2">
        <v>10</v>
      </c>
      <c r="J43" s="2">
        <f t="shared" si="13"/>
        <v>100</v>
      </c>
      <c r="K43" s="25">
        <f t="shared" si="12"/>
        <v>1.0204081632653062E-10</v>
      </c>
    </row>
    <row r="44" spans="1:17" x14ac:dyDescent="0.2">
      <c r="A44" s="26"/>
      <c r="B44" s="2">
        <v>12</v>
      </c>
      <c r="C44" s="2">
        <v>14</v>
      </c>
      <c r="D44" s="2">
        <f t="shared" si="10"/>
        <v>140</v>
      </c>
      <c r="E44" s="25">
        <f t="shared" si="11"/>
        <v>3.1111111111111109E-10</v>
      </c>
      <c r="G44" s="23"/>
      <c r="H44" s="2">
        <v>2</v>
      </c>
      <c r="I44" s="2">
        <v>10</v>
      </c>
      <c r="J44" s="2">
        <f t="shared" si="13"/>
        <v>100</v>
      </c>
      <c r="K44" s="25">
        <f t="shared" si="12"/>
        <v>1.0204081632653062E-10</v>
      </c>
    </row>
    <row r="45" spans="1:17" x14ac:dyDescent="0.2">
      <c r="A45" s="26"/>
      <c r="B45" s="2">
        <v>14</v>
      </c>
      <c r="C45" s="2">
        <v>10.5</v>
      </c>
      <c r="D45" s="2">
        <f t="shared" si="10"/>
        <v>105</v>
      </c>
      <c r="E45" s="25">
        <f t="shared" si="11"/>
        <v>2.3333333333333335E-10</v>
      </c>
      <c r="G45" s="23"/>
      <c r="H45" s="2">
        <v>4</v>
      </c>
      <c r="I45" s="2">
        <v>4</v>
      </c>
      <c r="J45" s="2">
        <f t="shared" si="13"/>
        <v>40</v>
      </c>
      <c r="K45" s="25">
        <f t="shared" si="12"/>
        <v>4.0816326530612245E-11</v>
      </c>
    </row>
    <row r="46" spans="1:17" x14ac:dyDescent="0.2">
      <c r="A46" s="26"/>
      <c r="B46" s="2">
        <v>16</v>
      </c>
      <c r="C46" s="2">
        <v>21.5</v>
      </c>
      <c r="D46" s="2">
        <f t="shared" si="10"/>
        <v>215</v>
      </c>
      <c r="E46" s="25">
        <f t="shared" si="11"/>
        <v>4.7777777777777775E-10</v>
      </c>
      <c r="G46" s="23"/>
      <c r="H46" s="2">
        <v>6</v>
      </c>
      <c r="I46" s="2">
        <v>4</v>
      </c>
      <c r="J46" s="2">
        <f t="shared" si="13"/>
        <v>40</v>
      </c>
      <c r="K46" s="25">
        <f t="shared" si="12"/>
        <v>4.0816326530612245E-11</v>
      </c>
    </row>
    <row r="47" spans="1:17" ht="16" thickBot="1" x14ac:dyDescent="0.25">
      <c r="A47" s="87"/>
      <c r="B47" s="28">
        <v>18</v>
      </c>
      <c r="C47" s="28">
        <v>10</v>
      </c>
      <c r="D47" s="28">
        <f t="shared" si="10"/>
        <v>100</v>
      </c>
      <c r="E47" s="29">
        <f t="shared" si="11"/>
        <v>2.2222222222222221E-10</v>
      </c>
      <c r="G47" s="23"/>
      <c r="H47" s="2">
        <v>8</v>
      </c>
      <c r="I47" s="2">
        <v>3.5</v>
      </c>
      <c r="J47" s="2">
        <f t="shared" si="13"/>
        <v>35</v>
      </c>
      <c r="K47" s="25">
        <f t="shared" si="12"/>
        <v>3.5714285714285714E-11</v>
      </c>
    </row>
    <row r="48" spans="1:17" ht="16" thickBot="1" x14ac:dyDescent="0.25">
      <c r="G48" s="39"/>
      <c r="H48" s="28">
        <v>10</v>
      </c>
      <c r="I48" s="28">
        <v>4.5</v>
      </c>
      <c r="J48" s="28">
        <f t="shared" si="13"/>
        <v>45</v>
      </c>
      <c r="K48" s="29">
        <f t="shared" si="12"/>
        <v>4.5918367346938777E-11</v>
      </c>
    </row>
    <row r="52" spans="7:17" x14ac:dyDescent="0.2">
      <c r="M52" s="1"/>
      <c r="N52" s="1"/>
      <c r="O52" s="1"/>
      <c r="P52" s="1"/>
      <c r="Q52" s="1"/>
    </row>
    <row r="53" spans="7:17" x14ac:dyDescent="0.2">
      <c r="G53" s="1"/>
      <c r="H53" s="2"/>
      <c r="I53" s="2"/>
      <c r="J53" s="2"/>
      <c r="K53" s="1"/>
      <c r="M53" s="1"/>
      <c r="N53" s="1"/>
      <c r="O53" s="1"/>
      <c r="P53" s="1"/>
      <c r="Q53" s="1"/>
    </row>
    <row r="54" spans="7:17" x14ac:dyDescent="0.2">
      <c r="G54" s="1"/>
      <c r="H54" s="2"/>
      <c r="I54" s="2"/>
      <c r="J54" s="2"/>
      <c r="K54" s="1"/>
      <c r="M54" s="1"/>
      <c r="N54" s="1"/>
      <c r="O54" s="1"/>
      <c r="P54" s="1"/>
      <c r="Q54" s="1"/>
    </row>
    <row r="55" spans="7:17" x14ac:dyDescent="0.2">
      <c r="G55" s="1"/>
      <c r="H55" s="2"/>
      <c r="I55" s="2"/>
      <c r="J55" s="2"/>
      <c r="K55" s="1"/>
      <c r="M55" s="1"/>
      <c r="N55" s="1"/>
      <c r="O55" s="1"/>
      <c r="P55" s="1"/>
      <c r="Q55" s="1"/>
    </row>
    <row r="56" spans="7:17" x14ac:dyDescent="0.2">
      <c r="G56" s="1"/>
      <c r="H56" s="2"/>
      <c r="I56" s="2"/>
      <c r="J56" s="2"/>
      <c r="K56" s="1"/>
      <c r="M56" s="1"/>
      <c r="N56" s="1"/>
      <c r="O56" s="1"/>
      <c r="P56" s="1"/>
      <c r="Q56" s="1"/>
    </row>
    <row r="57" spans="7:17" x14ac:dyDescent="0.2">
      <c r="G57" s="1"/>
      <c r="H57" s="2"/>
      <c r="I57" s="2"/>
      <c r="J57" s="2"/>
      <c r="K57" s="1"/>
      <c r="M57" s="1"/>
      <c r="N57" s="1"/>
      <c r="O57" s="1"/>
      <c r="P57" s="1"/>
      <c r="Q57" s="1"/>
    </row>
    <row r="58" spans="7:17" x14ac:dyDescent="0.2">
      <c r="G58" s="1"/>
      <c r="H58" s="2"/>
      <c r="I58" s="2"/>
      <c r="J58" s="2"/>
      <c r="K58" s="1"/>
      <c r="M58" s="1"/>
      <c r="N58" s="1"/>
      <c r="O58" s="1"/>
      <c r="P58" s="1"/>
      <c r="Q58" s="1"/>
    </row>
    <row r="59" spans="7:17" x14ac:dyDescent="0.2">
      <c r="G59" s="1"/>
      <c r="H59" s="2"/>
      <c r="I59" s="2"/>
      <c r="J59" s="2"/>
      <c r="K59" s="1"/>
      <c r="M59" s="1"/>
      <c r="N59" s="1"/>
      <c r="O59" s="1"/>
      <c r="P59" s="1"/>
      <c r="Q59" s="1"/>
    </row>
    <row r="60" spans="7:17" x14ac:dyDescent="0.2">
      <c r="G60" s="1"/>
      <c r="H60" s="2"/>
      <c r="I60" s="2"/>
      <c r="J60" s="2"/>
      <c r="K60" s="1"/>
      <c r="M60" s="1"/>
      <c r="N60" s="1"/>
      <c r="O60" s="1"/>
      <c r="P60" s="1"/>
      <c r="Q60" s="1"/>
    </row>
    <row r="61" spans="7:17" x14ac:dyDescent="0.2">
      <c r="G61" s="1"/>
      <c r="H61" s="2"/>
      <c r="I61" s="2"/>
      <c r="J61" s="2"/>
      <c r="K61" s="1"/>
      <c r="M61" s="1"/>
      <c r="N61" s="1"/>
      <c r="O61" s="1"/>
      <c r="P61" s="1"/>
      <c r="Q61" s="1"/>
    </row>
    <row r="62" spans="7:17" x14ac:dyDescent="0.2">
      <c r="G62" s="1"/>
      <c r="H62" s="2"/>
      <c r="I62" s="2"/>
      <c r="J62" s="2"/>
      <c r="K62" s="1"/>
    </row>
    <row r="63" spans="7:17" x14ac:dyDescent="0.2">
      <c r="G63" s="1"/>
      <c r="H63" s="2"/>
      <c r="I63" s="2"/>
      <c r="J63" s="2"/>
      <c r="K63" s="1"/>
    </row>
    <row r="64" spans="7:17" ht="16" thickBot="1" x14ac:dyDescent="0.25">
      <c r="G64" s="1"/>
      <c r="H64" s="2"/>
      <c r="I64" s="2"/>
      <c r="J64" s="2"/>
      <c r="K64" s="1"/>
    </row>
    <row r="65" spans="1:14" x14ac:dyDescent="0.2">
      <c r="A65" s="40" t="s">
        <v>34</v>
      </c>
      <c r="B65" s="41" t="s">
        <v>46</v>
      </c>
      <c r="C65" s="32" t="s">
        <v>38</v>
      </c>
      <c r="D65" s="32" t="s">
        <v>37</v>
      </c>
      <c r="E65" s="33" t="s">
        <v>33</v>
      </c>
      <c r="G65" s="35" t="s">
        <v>35</v>
      </c>
      <c r="H65" s="36" t="s">
        <v>46</v>
      </c>
      <c r="I65" s="36" t="s">
        <v>38</v>
      </c>
      <c r="J65" s="37" t="s">
        <v>37</v>
      </c>
      <c r="K65" s="38" t="s">
        <v>33</v>
      </c>
      <c r="M65" s="80" t="s">
        <v>34</v>
      </c>
      <c r="N65" s="89" t="s">
        <v>40</v>
      </c>
    </row>
    <row r="66" spans="1:14" x14ac:dyDescent="0.2">
      <c r="A66" s="23" t="s">
        <v>4</v>
      </c>
      <c r="B66" s="2">
        <v>0</v>
      </c>
      <c r="C66" s="2"/>
      <c r="D66" s="10">
        <v>100000000000</v>
      </c>
      <c r="E66" s="24"/>
      <c r="G66" s="23" t="s">
        <v>4</v>
      </c>
      <c r="H66" s="2">
        <v>0</v>
      </c>
      <c r="I66" s="2"/>
      <c r="J66" s="10">
        <v>200000000000</v>
      </c>
      <c r="K66" s="24"/>
      <c r="M66" s="79" t="s">
        <v>4</v>
      </c>
      <c r="N66" s="24" t="s">
        <v>73</v>
      </c>
    </row>
    <row r="67" spans="1:14" x14ac:dyDescent="0.2">
      <c r="A67" s="23" t="s">
        <v>5</v>
      </c>
      <c r="B67" s="2">
        <v>14</v>
      </c>
      <c r="C67" s="2" t="s">
        <v>40</v>
      </c>
      <c r="D67" s="2"/>
      <c r="E67" s="24"/>
      <c r="G67" s="23" t="s">
        <v>5</v>
      </c>
      <c r="H67" s="2">
        <v>16</v>
      </c>
      <c r="I67" s="2">
        <v>69</v>
      </c>
      <c r="J67" s="2">
        <f t="shared" ref="J67:J76" si="14">I67*10</f>
        <v>690</v>
      </c>
      <c r="K67" s="25">
        <f>(J67)/200000000000</f>
        <v>3.4499999999999999E-9</v>
      </c>
      <c r="M67" s="79" t="s">
        <v>5</v>
      </c>
      <c r="N67" s="24"/>
    </row>
    <row r="68" spans="1:14" x14ac:dyDescent="0.2">
      <c r="A68" s="23" t="s">
        <v>17</v>
      </c>
      <c r="B68" s="2">
        <v>16</v>
      </c>
      <c r="C68" s="2" t="s">
        <v>40</v>
      </c>
      <c r="D68" s="82"/>
      <c r="E68" s="83"/>
      <c r="G68" s="23" t="s">
        <v>17</v>
      </c>
      <c r="H68" s="2">
        <v>18</v>
      </c>
      <c r="I68" s="2">
        <v>84.5</v>
      </c>
      <c r="J68" s="2">
        <f t="shared" si="14"/>
        <v>845</v>
      </c>
      <c r="K68" s="25">
        <f t="shared" ref="K68:K76" si="15">(J68)/200000000000</f>
        <v>4.2249999999999998E-9</v>
      </c>
      <c r="M68" s="79" t="s">
        <v>17</v>
      </c>
      <c r="N68" s="24"/>
    </row>
    <row r="69" spans="1:14" ht="16" thickBot="1" x14ac:dyDescent="0.25">
      <c r="A69" s="23" t="s">
        <v>43</v>
      </c>
      <c r="B69" s="2">
        <v>18</v>
      </c>
      <c r="C69" s="2" t="s">
        <v>40</v>
      </c>
      <c r="D69" s="2"/>
      <c r="E69" s="25"/>
      <c r="G69" s="23" t="s">
        <v>43</v>
      </c>
      <c r="H69" s="2">
        <v>20</v>
      </c>
      <c r="I69" s="2">
        <v>80</v>
      </c>
      <c r="J69" s="2">
        <f t="shared" si="14"/>
        <v>800</v>
      </c>
      <c r="K69" s="25">
        <f t="shared" si="15"/>
        <v>4.0000000000000002E-9</v>
      </c>
      <c r="M69" s="90" t="s">
        <v>65</v>
      </c>
      <c r="N69" s="31"/>
    </row>
    <row r="70" spans="1:14" x14ac:dyDescent="0.2">
      <c r="A70" s="23"/>
      <c r="B70" s="2">
        <v>20</v>
      </c>
      <c r="C70" s="2">
        <v>275</v>
      </c>
      <c r="D70" s="2">
        <f t="shared" ref="D70:D76" si="16">C70*10</f>
        <v>2750</v>
      </c>
      <c r="E70" s="25">
        <f>(D70)/100000000000</f>
        <v>2.7500000000000001E-8</v>
      </c>
      <c r="G70" s="23"/>
      <c r="H70" s="2">
        <v>25</v>
      </c>
      <c r="I70" s="2">
        <v>84</v>
      </c>
      <c r="J70" s="2">
        <f t="shared" si="14"/>
        <v>840</v>
      </c>
      <c r="K70" s="25">
        <f t="shared" si="15"/>
        <v>4.2000000000000004E-9</v>
      </c>
    </row>
    <row r="71" spans="1:14" x14ac:dyDescent="0.2">
      <c r="A71" s="23"/>
      <c r="B71" s="2">
        <v>25</v>
      </c>
      <c r="C71" s="2">
        <v>145</v>
      </c>
      <c r="D71" s="2">
        <f t="shared" si="16"/>
        <v>1450</v>
      </c>
      <c r="E71" s="25">
        <f t="shared" ref="E71:E76" si="17">(D71)/100000000000</f>
        <v>1.4500000000000001E-8</v>
      </c>
      <c r="G71" s="23"/>
      <c r="H71" s="2">
        <v>30</v>
      </c>
      <c r="I71" s="2">
        <v>73.5</v>
      </c>
      <c r="J71" s="2">
        <f t="shared" si="14"/>
        <v>735</v>
      </c>
      <c r="K71" s="25">
        <f t="shared" si="15"/>
        <v>3.6749999999999998E-9</v>
      </c>
    </row>
    <row r="72" spans="1:14" x14ac:dyDescent="0.2">
      <c r="A72" s="26"/>
      <c r="B72" s="2">
        <v>30</v>
      </c>
      <c r="C72" s="2">
        <v>105</v>
      </c>
      <c r="D72" s="2">
        <f t="shared" si="16"/>
        <v>1050</v>
      </c>
      <c r="E72" s="25">
        <f t="shared" si="17"/>
        <v>1.05E-8</v>
      </c>
      <c r="G72" s="23"/>
      <c r="H72" s="2">
        <v>35</v>
      </c>
      <c r="I72" s="2">
        <v>81</v>
      </c>
      <c r="J72" s="2">
        <f t="shared" si="14"/>
        <v>810</v>
      </c>
      <c r="K72" s="25">
        <f t="shared" si="15"/>
        <v>4.0499999999999999E-9</v>
      </c>
    </row>
    <row r="73" spans="1:14" x14ac:dyDescent="0.2">
      <c r="A73" s="26"/>
      <c r="B73" s="2">
        <v>35</v>
      </c>
      <c r="C73" s="2">
        <v>87.5</v>
      </c>
      <c r="D73" s="2">
        <f t="shared" si="16"/>
        <v>875</v>
      </c>
      <c r="E73" s="25">
        <f t="shared" si="17"/>
        <v>8.7500000000000006E-9</v>
      </c>
      <c r="G73" s="23"/>
      <c r="H73" s="2">
        <v>40</v>
      </c>
      <c r="I73" s="2">
        <v>71.5</v>
      </c>
      <c r="J73" s="2">
        <f t="shared" si="14"/>
        <v>715</v>
      </c>
      <c r="K73" s="25">
        <f t="shared" si="15"/>
        <v>3.5750000000000002E-9</v>
      </c>
    </row>
    <row r="74" spans="1:14" x14ac:dyDescent="0.2">
      <c r="A74" s="26"/>
      <c r="B74" s="2">
        <v>40</v>
      </c>
      <c r="C74" s="2">
        <v>60</v>
      </c>
      <c r="D74" s="2">
        <f t="shared" si="16"/>
        <v>600</v>
      </c>
      <c r="E74" s="25">
        <f t="shared" si="17"/>
        <v>6E-9</v>
      </c>
      <c r="G74" s="23"/>
      <c r="H74" s="2">
        <v>45</v>
      </c>
      <c r="I74" s="2">
        <v>69.5</v>
      </c>
      <c r="J74" s="2">
        <f t="shared" si="14"/>
        <v>695</v>
      </c>
      <c r="K74" s="25">
        <f t="shared" si="15"/>
        <v>3.4750000000000001E-9</v>
      </c>
    </row>
    <row r="75" spans="1:14" x14ac:dyDescent="0.2">
      <c r="A75" s="26"/>
      <c r="B75" s="2">
        <v>45</v>
      </c>
      <c r="C75" s="2">
        <v>31.5</v>
      </c>
      <c r="D75" s="2">
        <f t="shared" si="16"/>
        <v>315</v>
      </c>
      <c r="E75" s="25">
        <f t="shared" si="17"/>
        <v>3.1500000000000001E-9</v>
      </c>
      <c r="G75" s="23"/>
      <c r="H75" s="2">
        <v>50</v>
      </c>
      <c r="I75" s="2">
        <v>56.5</v>
      </c>
      <c r="J75" s="2">
        <f t="shared" si="14"/>
        <v>565</v>
      </c>
      <c r="K75" s="25">
        <f t="shared" si="15"/>
        <v>2.8250000000000001E-9</v>
      </c>
    </row>
    <row r="76" spans="1:14" ht="16" thickBot="1" x14ac:dyDescent="0.25">
      <c r="A76" s="27"/>
      <c r="B76" s="28">
        <v>50</v>
      </c>
      <c r="C76" s="28">
        <v>25</v>
      </c>
      <c r="D76" s="28">
        <f t="shared" si="16"/>
        <v>250</v>
      </c>
      <c r="E76" s="29">
        <f t="shared" si="17"/>
        <v>2.5000000000000001E-9</v>
      </c>
      <c r="G76" s="39"/>
      <c r="H76" s="28">
        <v>60</v>
      </c>
      <c r="I76" s="28">
        <v>66.5</v>
      </c>
      <c r="J76" s="28">
        <f t="shared" si="14"/>
        <v>665</v>
      </c>
      <c r="K76" s="29">
        <f t="shared" si="15"/>
        <v>3.325E-9</v>
      </c>
    </row>
    <row r="79" spans="1:14" x14ac:dyDescent="0.2">
      <c r="H79" s="2"/>
      <c r="I79" s="2"/>
      <c r="J79" s="2"/>
    </row>
    <row r="80" spans="1:14" x14ac:dyDescent="0.2">
      <c r="A80" s="4"/>
      <c r="B80" s="2"/>
      <c r="C80" s="2"/>
      <c r="D80" s="2"/>
      <c r="E80" s="2"/>
      <c r="H80" s="2"/>
      <c r="I80" s="2"/>
      <c r="J80" s="2"/>
    </row>
    <row r="81" spans="1:14" x14ac:dyDescent="0.2">
      <c r="A81" s="4"/>
      <c r="B81" s="2"/>
      <c r="C81" s="2"/>
      <c r="D81" s="2"/>
      <c r="E81" s="2"/>
      <c r="H81" s="2"/>
      <c r="I81" s="2"/>
      <c r="J81" s="2"/>
    </row>
    <row r="82" spans="1:14" x14ac:dyDescent="0.2">
      <c r="A82" s="4"/>
      <c r="B82" s="2"/>
      <c r="C82" s="2"/>
      <c r="D82" s="2"/>
      <c r="E82" s="2"/>
      <c r="H82" s="2"/>
      <c r="I82" s="2"/>
      <c r="J82" s="2"/>
    </row>
    <row r="83" spans="1:14" x14ac:dyDescent="0.2">
      <c r="A83" s="4"/>
      <c r="B83" s="2"/>
      <c r="C83" s="2"/>
      <c r="D83" s="2"/>
      <c r="E83" s="2"/>
    </row>
    <row r="84" spans="1:14" x14ac:dyDescent="0.2">
      <c r="A84" s="4"/>
      <c r="B84" s="2"/>
      <c r="C84" s="2"/>
      <c r="D84" s="2"/>
      <c r="E84" s="2"/>
      <c r="G84" s="2"/>
      <c r="H84" s="2"/>
      <c r="I84" s="2"/>
      <c r="J84" s="2"/>
      <c r="K84" s="1"/>
    </row>
    <row r="85" spans="1:14" x14ac:dyDescent="0.2">
      <c r="A85" s="4"/>
      <c r="B85" s="2"/>
      <c r="C85" s="2"/>
      <c r="D85" s="2"/>
      <c r="E85" s="2"/>
      <c r="G85" s="2"/>
      <c r="H85" s="2"/>
      <c r="I85" s="2"/>
      <c r="J85" s="2"/>
      <c r="K85" s="1"/>
    </row>
    <row r="86" spans="1:14" x14ac:dyDescent="0.2">
      <c r="A86" s="4"/>
      <c r="B86" s="2"/>
      <c r="C86" s="2"/>
      <c r="D86" s="2"/>
      <c r="E86" s="2"/>
      <c r="G86" s="2"/>
      <c r="H86" s="2"/>
      <c r="I86" s="2"/>
      <c r="J86" s="2"/>
      <c r="K86" s="1"/>
    </row>
    <row r="87" spans="1:14" x14ac:dyDescent="0.2">
      <c r="A87" s="4"/>
      <c r="B87" s="2"/>
      <c r="C87" s="2"/>
      <c r="D87" s="2"/>
      <c r="E87" s="2"/>
      <c r="G87" s="2"/>
      <c r="H87" s="2"/>
      <c r="I87" s="2"/>
      <c r="J87" s="2"/>
      <c r="K87" s="1"/>
    </row>
    <row r="88" spans="1:14" x14ac:dyDescent="0.2">
      <c r="A88" s="4"/>
      <c r="B88" s="2"/>
      <c r="C88" s="2"/>
      <c r="D88" s="2"/>
      <c r="E88" s="2"/>
      <c r="G88" s="2"/>
      <c r="H88" s="2"/>
      <c r="I88" s="2"/>
      <c r="J88" s="2"/>
      <c r="K88" s="1"/>
    </row>
    <row r="89" spans="1:14" x14ac:dyDescent="0.2">
      <c r="A89" s="4"/>
      <c r="B89" s="2"/>
      <c r="C89" s="2"/>
      <c r="D89" s="2"/>
      <c r="E89" s="2"/>
      <c r="G89" s="2"/>
      <c r="H89" s="2"/>
      <c r="I89" s="2"/>
      <c r="J89" s="2"/>
      <c r="K89" s="1"/>
    </row>
    <row r="90" spans="1:14" x14ac:dyDescent="0.2">
      <c r="A90" s="4"/>
      <c r="B90" s="2"/>
      <c r="C90" s="2"/>
      <c r="D90" s="2"/>
      <c r="E90" s="2"/>
      <c r="G90" s="2"/>
      <c r="H90" s="2"/>
      <c r="I90" s="2"/>
      <c r="J90" s="2"/>
      <c r="K90" s="1"/>
    </row>
    <row r="91" spans="1:14" x14ac:dyDescent="0.2">
      <c r="A91" s="4"/>
      <c r="B91" s="2"/>
      <c r="C91" s="2"/>
      <c r="D91" s="2"/>
      <c r="E91" s="2"/>
      <c r="G91" s="2"/>
      <c r="H91" s="2"/>
      <c r="I91" s="2"/>
      <c r="J91" s="2"/>
      <c r="K91" s="1"/>
    </row>
    <row r="92" spans="1:14" x14ac:dyDescent="0.2">
      <c r="A92" s="4"/>
      <c r="B92" s="2"/>
      <c r="C92" s="2"/>
      <c r="D92" s="2"/>
      <c r="E92" s="2"/>
      <c r="G92" s="2"/>
      <c r="H92" s="2"/>
      <c r="I92" s="2"/>
      <c r="J92" s="2"/>
      <c r="K92" s="1"/>
    </row>
    <row r="93" spans="1:14" ht="16" thickBot="1" x14ac:dyDescent="0.25">
      <c r="A93" s="4"/>
      <c r="B93" s="2"/>
      <c r="C93" s="2"/>
      <c r="D93" s="2"/>
      <c r="E93" s="2"/>
      <c r="G93" s="2"/>
      <c r="H93" s="2"/>
      <c r="I93" s="2"/>
      <c r="J93" s="2"/>
      <c r="K93" s="1"/>
    </row>
    <row r="94" spans="1:14" x14ac:dyDescent="0.2">
      <c r="A94" s="40" t="s">
        <v>34</v>
      </c>
      <c r="B94" s="41" t="s">
        <v>46</v>
      </c>
      <c r="C94" s="30" t="s">
        <v>38</v>
      </c>
      <c r="D94" s="32" t="s">
        <v>37</v>
      </c>
      <c r="E94" s="33" t="s">
        <v>33</v>
      </c>
      <c r="G94" s="65" t="s">
        <v>35</v>
      </c>
      <c r="H94" s="36" t="s">
        <v>46</v>
      </c>
      <c r="I94" s="36" t="s">
        <v>38</v>
      </c>
      <c r="J94" s="37" t="s">
        <v>37</v>
      </c>
      <c r="K94" s="38" t="s">
        <v>33</v>
      </c>
      <c r="M94" s="69" t="s">
        <v>34</v>
      </c>
      <c r="N94" s="89" t="s">
        <v>40</v>
      </c>
    </row>
    <row r="95" spans="1:14" x14ac:dyDescent="0.2">
      <c r="A95" s="23" t="s">
        <v>6</v>
      </c>
      <c r="B95" s="2">
        <v>0</v>
      </c>
      <c r="C95" s="2"/>
      <c r="D95" s="10">
        <v>500000000000</v>
      </c>
      <c r="E95" s="24"/>
      <c r="G95" s="23" t="s">
        <v>6</v>
      </c>
      <c r="H95" s="2">
        <v>0</v>
      </c>
      <c r="I95" s="2"/>
      <c r="J95" s="10">
        <v>180000000000</v>
      </c>
      <c r="K95" s="24"/>
      <c r="M95" s="23" t="s">
        <v>6</v>
      </c>
      <c r="N95" s="24" t="s">
        <v>74</v>
      </c>
    </row>
    <row r="96" spans="1:14" x14ac:dyDescent="0.2">
      <c r="A96" s="23" t="s">
        <v>5</v>
      </c>
      <c r="B96" s="2">
        <v>240</v>
      </c>
      <c r="C96" s="2">
        <v>262</v>
      </c>
      <c r="D96" s="2">
        <f>(C96*10)</f>
        <v>2620</v>
      </c>
      <c r="E96" s="25">
        <f>(D96)/500000000000</f>
        <v>5.2400000000000001E-9</v>
      </c>
      <c r="G96" s="23" t="s">
        <v>5</v>
      </c>
      <c r="H96" s="2">
        <v>64</v>
      </c>
      <c r="I96" s="2">
        <v>110</v>
      </c>
      <c r="J96" s="2">
        <f t="shared" ref="J96:J106" si="18">(I96*10)</f>
        <v>1100</v>
      </c>
      <c r="K96" s="25">
        <f>(J96)/180000000000</f>
        <v>6.111111111111111E-9</v>
      </c>
      <c r="M96" s="23" t="s">
        <v>5</v>
      </c>
      <c r="N96" s="83"/>
    </row>
    <row r="97" spans="1:14" x14ac:dyDescent="0.2">
      <c r="A97" s="23" t="s">
        <v>17</v>
      </c>
      <c r="B97" s="2">
        <v>250</v>
      </c>
      <c r="C97" s="2">
        <v>198</v>
      </c>
      <c r="D97" s="2">
        <f t="shared" ref="D97:D98" si="19">(C97*10)</f>
        <v>1980</v>
      </c>
      <c r="E97" s="25">
        <f t="shared" ref="E97:E104" si="20">(D97)/500000000000</f>
        <v>3.9600000000000004E-9</v>
      </c>
      <c r="G97" s="23" t="s">
        <v>17</v>
      </c>
      <c r="H97" s="2">
        <v>66</v>
      </c>
      <c r="I97" s="2">
        <v>89</v>
      </c>
      <c r="J97" s="2">
        <f t="shared" si="18"/>
        <v>890</v>
      </c>
      <c r="K97" s="25">
        <f t="shared" ref="K97:K108" si="21">(J97)/180000000000</f>
        <v>4.9444444444444446E-9</v>
      </c>
      <c r="M97" s="23" t="s">
        <v>17</v>
      </c>
      <c r="N97" s="83"/>
    </row>
    <row r="98" spans="1:14" ht="16" thickBot="1" x14ac:dyDescent="0.25">
      <c r="A98" s="23" t="s">
        <v>45</v>
      </c>
      <c r="B98" s="7">
        <v>255</v>
      </c>
      <c r="C98" s="2">
        <v>127.5</v>
      </c>
      <c r="D98" s="2">
        <f t="shared" si="19"/>
        <v>1275</v>
      </c>
      <c r="E98" s="25">
        <f t="shared" si="20"/>
        <v>2.5500000000000001E-9</v>
      </c>
      <c r="G98" s="23" t="s">
        <v>44</v>
      </c>
      <c r="H98" s="2">
        <v>68</v>
      </c>
      <c r="I98" s="2">
        <v>56</v>
      </c>
      <c r="J98" s="2">
        <f t="shared" si="18"/>
        <v>560</v>
      </c>
      <c r="K98" s="25">
        <f t="shared" si="21"/>
        <v>3.111111111111111E-9</v>
      </c>
      <c r="M98" s="39" t="s">
        <v>60</v>
      </c>
      <c r="N98" s="88"/>
    </row>
    <row r="99" spans="1:14" x14ac:dyDescent="0.2">
      <c r="A99" s="26"/>
      <c r="B99" s="2">
        <v>260</v>
      </c>
      <c r="C99" s="2">
        <v>127.5</v>
      </c>
      <c r="D99" s="2">
        <f>(C99*10)</f>
        <v>1275</v>
      </c>
      <c r="E99" s="25">
        <f t="shared" si="20"/>
        <v>2.5500000000000001E-9</v>
      </c>
      <c r="G99" s="23"/>
      <c r="H99" s="2">
        <v>70</v>
      </c>
      <c r="I99" s="2">
        <v>44</v>
      </c>
      <c r="J99" s="2">
        <f t="shared" si="18"/>
        <v>440</v>
      </c>
      <c r="K99" s="25">
        <f t="shared" si="21"/>
        <v>2.4444444444444446E-9</v>
      </c>
    </row>
    <row r="100" spans="1:14" x14ac:dyDescent="0.2">
      <c r="A100" s="26"/>
      <c r="B100" s="2">
        <v>265</v>
      </c>
      <c r="C100" s="2">
        <v>183.5</v>
      </c>
      <c r="D100" s="2">
        <f>(C100*10)</f>
        <v>1835</v>
      </c>
      <c r="E100" s="25">
        <f t="shared" si="20"/>
        <v>3.6699999999999999E-9</v>
      </c>
      <c r="G100" s="23"/>
      <c r="H100" s="2">
        <v>75</v>
      </c>
      <c r="I100" s="2">
        <v>35</v>
      </c>
      <c r="J100" s="2">
        <f t="shared" si="18"/>
        <v>350</v>
      </c>
      <c r="K100" s="25">
        <f t="shared" si="21"/>
        <v>1.9444444444444446E-9</v>
      </c>
    </row>
    <row r="101" spans="1:14" x14ac:dyDescent="0.2">
      <c r="A101" s="26"/>
      <c r="B101" s="2">
        <v>270</v>
      </c>
      <c r="C101" s="2">
        <v>179.5</v>
      </c>
      <c r="D101" s="2">
        <f>(C101*10)</f>
        <v>1795</v>
      </c>
      <c r="E101" s="25">
        <f t="shared" si="20"/>
        <v>3.5899999999999998E-9</v>
      </c>
      <c r="G101" s="23"/>
      <c r="H101" s="2">
        <v>80</v>
      </c>
      <c r="I101" s="2">
        <v>35</v>
      </c>
      <c r="J101" s="2">
        <f t="shared" si="18"/>
        <v>350</v>
      </c>
      <c r="K101" s="25">
        <f t="shared" si="21"/>
        <v>1.9444444444444446E-9</v>
      </c>
    </row>
    <row r="102" spans="1:14" x14ac:dyDescent="0.2">
      <c r="A102" s="26"/>
      <c r="B102" s="2">
        <v>280</v>
      </c>
      <c r="C102" s="2">
        <v>130.5</v>
      </c>
      <c r="D102" s="2">
        <f>(C102*10)</f>
        <v>1305</v>
      </c>
      <c r="E102" s="25">
        <f t="shared" si="20"/>
        <v>2.6099999999999999E-9</v>
      </c>
      <c r="G102" s="23"/>
      <c r="H102" s="2">
        <v>85</v>
      </c>
      <c r="I102" s="2">
        <v>33</v>
      </c>
      <c r="J102" s="2">
        <f t="shared" si="18"/>
        <v>330</v>
      </c>
      <c r="K102" s="25">
        <f t="shared" si="21"/>
        <v>1.8333333333333334E-9</v>
      </c>
    </row>
    <row r="103" spans="1:14" x14ac:dyDescent="0.2">
      <c r="A103" s="92"/>
      <c r="B103" s="2">
        <v>290</v>
      </c>
      <c r="C103" s="2">
        <v>127.5</v>
      </c>
      <c r="D103" s="2">
        <f t="shared" ref="D103:D104" si="22">(C103*10)</f>
        <v>1275</v>
      </c>
      <c r="E103" s="25">
        <f t="shared" si="20"/>
        <v>2.5500000000000001E-9</v>
      </c>
      <c r="G103" s="23"/>
      <c r="H103" s="2">
        <v>90</v>
      </c>
      <c r="I103" s="2">
        <v>32</v>
      </c>
      <c r="J103" s="2">
        <f t="shared" si="18"/>
        <v>320</v>
      </c>
      <c r="K103" s="25">
        <f t="shared" si="21"/>
        <v>1.7777777777777777E-9</v>
      </c>
    </row>
    <row r="104" spans="1:14" ht="16" thickBot="1" x14ac:dyDescent="0.25">
      <c r="A104" s="27"/>
      <c r="B104" s="28">
        <v>300</v>
      </c>
      <c r="C104" s="28">
        <v>119</v>
      </c>
      <c r="D104" s="28">
        <f t="shared" si="22"/>
        <v>1190</v>
      </c>
      <c r="E104" s="29">
        <f t="shared" si="20"/>
        <v>2.3800000000000001E-9</v>
      </c>
      <c r="G104" s="23"/>
      <c r="H104" s="2">
        <v>95</v>
      </c>
      <c r="I104" s="2">
        <v>26</v>
      </c>
      <c r="J104" s="2">
        <f t="shared" si="18"/>
        <v>260</v>
      </c>
      <c r="K104" s="25">
        <f t="shared" si="21"/>
        <v>1.4444444444444445E-9</v>
      </c>
    </row>
    <row r="105" spans="1:14" x14ac:dyDescent="0.2">
      <c r="A105" s="4"/>
      <c r="B105" s="2"/>
      <c r="C105" s="2"/>
      <c r="D105" s="1"/>
      <c r="E105" s="1"/>
      <c r="G105" s="23"/>
      <c r="H105" s="2">
        <v>100</v>
      </c>
      <c r="I105" s="2">
        <v>26</v>
      </c>
      <c r="J105" s="2">
        <f t="shared" si="18"/>
        <v>260</v>
      </c>
      <c r="K105" s="25">
        <f t="shared" si="21"/>
        <v>1.4444444444444445E-9</v>
      </c>
    </row>
    <row r="106" spans="1:14" x14ac:dyDescent="0.2">
      <c r="A106" s="4"/>
      <c r="B106" s="2"/>
      <c r="C106" s="2"/>
      <c r="D106" s="2"/>
      <c r="E106" s="2"/>
      <c r="G106" s="23"/>
      <c r="H106" s="2">
        <v>130</v>
      </c>
      <c r="I106" s="2">
        <v>33</v>
      </c>
      <c r="J106" s="2">
        <f t="shared" si="18"/>
        <v>330</v>
      </c>
      <c r="K106" s="25">
        <f t="shared" si="21"/>
        <v>1.8333333333333334E-9</v>
      </c>
    </row>
    <row r="107" spans="1:14" x14ac:dyDescent="0.2">
      <c r="A107" s="4"/>
      <c r="B107" s="2"/>
      <c r="C107" s="2"/>
      <c r="D107" s="2"/>
      <c r="E107" s="2"/>
      <c r="G107" s="23"/>
      <c r="H107" s="2">
        <v>135</v>
      </c>
      <c r="I107" s="2">
        <v>26</v>
      </c>
      <c r="J107" s="2">
        <f t="shared" ref="J107:J108" si="23">(I107*10)</f>
        <v>260</v>
      </c>
      <c r="K107" s="25">
        <f t="shared" si="21"/>
        <v>1.4444444444444445E-9</v>
      </c>
    </row>
    <row r="108" spans="1:14" ht="16" thickBot="1" x14ac:dyDescent="0.25">
      <c r="A108" s="4"/>
      <c r="B108" s="2"/>
      <c r="C108" s="2"/>
      <c r="D108" s="2"/>
      <c r="E108" s="2"/>
      <c r="G108" s="39"/>
      <c r="H108" s="58">
        <v>140</v>
      </c>
      <c r="I108" s="28">
        <v>18</v>
      </c>
      <c r="J108" s="28">
        <f t="shared" si="23"/>
        <v>180</v>
      </c>
      <c r="K108" s="29">
        <f t="shared" si="21"/>
        <v>1.0000000000000001E-9</v>
      </c>
    </row>
    <row r="109" spans="1:14" x14ac:dyDescent="0.2">
      <c r="A109" s="4"/>
      <c r="B109" s="2"/>
      <c r="C109" s="2"/>
      <c r="D109" s="2"/>
      <c r="E109" s="2"/>
      <c r="G109" s="2"/>
      <c r="H109" s="2"/>
      <c r="I109" s="2"/>
      <c r="J109" s="2"/>
      <c r="K109" s="1"/>
    </row>
    <row r="110" spans="1:14" x14ac:dyDescent="0.2">
      <c r="A110" s="4"/>
      <c r="B110" s="2"/>
      <c r="C110" s="2"/>
      <c r="D110" s="2"/>
      <c r="E110" s="2"/>
      <c r="G110" s="2"/>
      <c r="H110" s="2"/>
      <c r="I110" s="2"/>
      <c r="J110" s="2"/>
      <c r="K110" s="1"/>
    </row>
    <row r="111" spans="1:14" x14ac:dyDescent="0.2">
      <c r="A111" s="4"/>
      <c r="B111" s="2"/>
      <c r="C111" s="2"/>
      <c r="D111" s="2"/>
      <c r="E111" s="2"/>
      <c r="G111" s="2"/>
      <c r="H111" s="2"/>
      <c r="I111" s="2"/>
      <c r="J111" s="2"/>
      <c r="K111" s="1"/>
    </row>
    <row r="112" spans="1:14" x14ac:dyDescent="0.2">
      <c r="A112" s="4"/>
      <c r="B112" s="2"/>
      <c r="C112" s="2"/>
      <c r="D112" s="2"/>
      <c r="E112" s="2"/>
      <c r="G112" s="2"/>
      <c r="H112" s="2"/>
      <c r="I112" s="2"/>
      <c r="J112" s="2"/>
      <c r="K112" s="1"/>
    </row>
    <row r="113" spans="1:14" x14ac:dyDescent="0.2">
      <c r="A113" s="4"/>
      <c r="B113" s="2"/>
      <c r="C113" s="2"/>
      <c r="D113" s="2"/>
      <c r="E113" s="2"/>
      <c r="G113" s="2"/>
      <c r="H113" s="2"/>
      <c r="I113" s="2"/>
      <c r="J113" s="2"/>
      <c r="K113" s="1"/>
    </row>
    <row r="114" spans="1:14" x14ac:dyDescent="0.2">
      <c r="A114" s="4"/>
      <c r="B114" s="2"/>
      <c r="C114" s="2"/>
      <c r="D114" s="2"/>
      <c r="E114" s="2"/>
      <c r="G114" s="2"/>
      <c r="H114" s="2"/>
      <c r="I114" s="2"/>
      <c r="J114" s="2"/>
      <c r="K114" s="1"/>
    </row>
    <row r="115" spans="1:14" x14ac:dyDescent="0.2">
      <c r="A115" s="4"/>
      <c r="B115" s="2"/>
      <c r="C115" s="2"/>
      <c r="D115" s="2"/>
      <c r="E115" s="2"/>
      <c r="G115" s="2"/>
      <c r="H115" s="2"/>
      <c r="I115" s="2"/>
      <c r="J115" s="2"/>
      <c r="K115" s="1"/>
    </row>
    <row r="116" spans="1:14" x14ac:dyDescent="0.2">
      <c r="A116" s="4"/>
      <c r="B116" s="2"/>
      <c r="C116" s="2"/>
      <c r="D116" s="2"/>
      <c r="E116" s="2"/>
      <c r="G116" s="2"/>
      <c r="H116" s="2"/>
      <c r="I116" s="2"/>
      <c r="J116" s="2"/>
      <c r="K116" s="1"/>
    </row>
    <row r="117" spans="1:14" x14ac:dyDescent="0.2">
      <c r="A117" s="4"/>
      <c r="B117" s="2"/>
      <c r="C117" s="2"/>
      <c r="D117" s="2"/>
      <c r="E117" s="2"/>
      <c r="G117" s="2"/>
      <c r="H117" s="2"/>
      <c r="I117" s="2"/>
      <c r="J117" s="2"/>
      <c r="K117" s="1"/>
    </row>
    <row r="118" spans="1:14" x14ac:dyDescent="0.2">
      <c r="A118" s="4"/>
      <c r="B118" s="2"/>
      <c r="C118" s="2"/>
      <c r="D118" s="2"/>
      <c r="E118" s="2"/>
      <c r="G118" s="2"/>
      <c r="H118" s="2"/>
      <c r="I118" s="2"/>
      <c r="J118" s="2"/>
      <c r="K118" s="1"/>
    </row>
    <row r="119" spans="1:14" x14ac:dyDescent="0.2">
      <c r="A119" s="4"/>
      <c r="B119" s="2"/>
      <c r="C119" s="2"/>
      <c r="D119" s="2"/>
      <c r="E119" s="2"/>
      <c r="G119" s="2"/>
      <c r="H119" s="2"/>
      <c r="I119" s="2"/>
      <c r="J119" s="2"/>
      <c r="K119" s="1"/>
    </row>
    <row r="120" spans="1:14" x14ac:dyDescent="0.2">
      <c r="A120" s="4"/>
      <c r="B120" s="2"/>
      <c r="C120" s="2"/>
      <c r="D120" s="2"/>
      <c r="E120" s="2"/>
      <c r="G120" s="2"/>
      <c r="H120" s="2"/>
      <c r="I120" s="2"/>
      <c r="J120" s="2"/>
      <c r="K120" s="1"/>
    </row>
    <row r="121" spans="1:14" x14ac:dyDescent="0.2">
      <c r="A121" s="4"/>
      <c r="B121" s="2"/>
      <c r="C121" s="2"/>
      <c r="D121" s="2"/>
      <c r="E121" s="2"/>
      <c r="G121" s="2"/>
      <c r="H121" s="2"/>
      <c r="I121" s="2"/>
      <c r="J121" s="2"/>
      <c r="K121" s="1"/>
    </row>
    <row r="122" spans="1:14" x14ac:dyDescent="0.2">
      <c r="A122" s="4"/>
      <c r="B122" s="2"/>
      <c r="C122" s="2"/>
      <c r="D122" s="2"/>
      <c r="E122" s="2"/>
      <c r="G122" s="2"/>
      <c r="H122" s="2"/>
      <c r="I122" s="2"/>
      <c r="J122" s="2"/>
      <c r="K122" s="1"/>
    </row>
    <row r="123" spans="1:14" x14ac:dyDescent="0.2">
      <c r="A123" s="4"/>
      <c r="B123" s="2"/>
      <c r="C123" s="2"/>
      <c r="D123" s="2"/>
      <c r="E123" s="2"/>
      <c r="G123" s="2"/>
      <c r="H123" s="2"/>
      <c r="I123" s="2"/>
      <c r="J123" s="2"/>
      <c r="K123" s="1"/>
    </row>
    <row r="124" spans="1:14" ht="16" thickBot="1" x14ac:dyDescent="0.25">
      <c r="A124" s="4"/>
      <c r="B124" s="2"/>
      <c r="C124" s="2"/>
      <c r="D124" s="2"/>
      <c r="E124" s="2"/>
      <c r="G124" s="2"/>
      <c r="H124" s="2"/>
      <c r="I124" s="2"/>
      <c r="J124" s="2"/>
      <c r="K124" s="1"/>
    </row>
    <row r="125" spans="1:14" x14ac:dyDescent="0.2">
      <c r="A125" s="40" t="s">
        <v>34</v>
      </c>
      <c r="B125" s="41" t="s">
        <v>46</v>
      </c>
      <c r="C125" s="30" t="s">
        <v>38</v>
      </c>
      <c r="D125" s="32" t="s">
        <v>37</v>
      </c>
      <c r="E125" s="33" t="s">
        <v>33</v>
      </c>
      <c r="G125" s="65" t="s">
        <v>35</v>
      </c>
      <c r="H125" s="89" t="s">
        <v>40</v>
      </c>
      <c r="I125" s="2"/>
      <c r="J125" s="2"/>
      <c r="K125" s="1"/>
      <c r="M125" s="69" t="s">
        <v>34</v>
      </c>
      <c r="N125" s="89" t="s">
        <v>70</v>
      </c>
    </row>
    <row r="126" spans="1:14" x14ac:dyDescent="0.2">
      <c r="A126" s="23" t="s">
        <v>8</v>
      </c>
      <c r="B126" s="2">
        <v>0</v>
      </c>
      <c r="C126" s="2"/>
      <c r="D126" s="10">
        <v>750000000000</v>
      </c>
      <c r="E126" s="24"/>
      <c r="G126" s="23" t="s">
        <v>8</v>
      </c>
      <c r="H126" s="24" t="s">
        <v>75</v>
      </c>
      <c r="I126" s="2"/>
      <c r="J126" s="2"/>
      <c r="K126" s="1"/>
      <c r="M126" s="55" t="s">
        <v>8</v>
      </c>
      <c r="N126" s="24" t="s">
        <v>87</v>
      </c>
    </row>
    <row r="127" spans="1:14" x14ac:dyDescent="0.2">
      <c r="A127" s="23" t="s">
        <v>9</v>
      </c>
      <c r="B127" s="2">
        <v>255</v>
      </c>
      <c r="C127" s="2" t="s">
        <v>40</v>
      </c>
      <c r="D127" s="2"/>
      <c r="E127" s="24"/>
      <c r="G127" s="23" t="s">
        <v>9</v>
      </c>
      <c r="H127" s="24" t="s">
        <v>86</v>
      </c>
      <c r="I127" s="2"/>
      <c r="J127" s="2"/>
      <c r="K127" s="1"/>
      <c r="M127" s="23" t="s">
        <v>9</v>
      </c>
      <c r="N127" s="54"/>
    </row>
    <row r="128" spans="1:14" x14ac:dyDescent="0.2">
      <c r="A128" s="23" t="s">
        <v>17</v>
      </c>
      <c r="B128" s="2">
        <v>260</v>
      </c>
      <c r="C128" s="2">
        <v>48.5</v>
      </c>
      <c r="D128" s="2">
        <f>(C128*10)</f>
        <v>485</v>
      </c>
      <c r="E128" s="25">
        <f>(D128)/750000000000</f>
        <v>6.4666666666666671E-10</v>
      </c>
      <c r="G128" s="23" t="s">
        <v>17</v>
      </c>
      <c r="H128" s="83"/>
      <c r="I128" s="2"/>
      <c r="J128" s="2"/>
      <c r="K128" s="1"/>
      <c r="M128" s="23" t="s">
        <v>17</v>
      </c>
      <c r="N128" s="54"/>
    </row>
    <row r="129" spans="1:17" ht="16" thickBot="1" x14ac:dyDescent="0.25">
      <c r="A129" s="23" t="s">
        <v>45</v>
      </c>
      <c r="B129" s="2">
        <v>265</v>
      </c>
      <c r="C129" s="2">
        <v>45</v>
      </c>
      <c r="D129" s="2">
        <f t="shared" ref="D129:D135" si="24">(C129*10)</f>
        <v>450</v>
      </c>
      <c r="E129" s="25">
        <f t="shared" ref="E129:E135" si="25">(D129)/750000000000</f>
        <v>6E-10</v>
      </c>
      <c r="G129" s="39" t="s">
        <v>76</v>
      </c>
      <c r="H129" s="88"/>
      <c r="M129" s="39" t="s">
        <v>66</v>
      </c>
      <c r="N129" s="91"/>
    </row>
    <row r="130" spans="1:17" x14ac:dyDescent="0.2">
      <c r="A130" s="26"/>
      <c r="B130" s="2">
        <v>270</v>
      </c>
      <c r="C130" s="2">
        <v>36</v>
      </c>
      <c r="D130" s="2">
        <f t="shared" si="24"/>
        <v>360</v>
      </c>
      <c r="E130" s="25">
        <f t="shared" si="25"/>
        <v>4.8E-10</v>
      </c>
    </row>
    <row r="131" spans="1:17" x14ac:dyDescent="0.2">
      <c r="A131" s="26"/>
      <c r="B131" s="2">
        <v>280</v>
      </c>
      <c r="C131" s="2">
        <v>33</v>
      </c>
      <c r="D131" s="2">
        <f t="shared" si="24"/>
        <v>330</v>
      </c>
      <c r="E131" s="25">
        <f t="shared" si="25"/>
        <v>4.3999999999999998E-10</v>
      </c>
      <c r="L131" s="1"/>
    </row>
    <row r="132" spans="1:17" x14ac:dyDescent="0.2">
      <c r="A132" s="26"/>
      <c r="B132" s="2">
        <v>290</v>
      </c>
      <c r="C132" s="2">
        <v>28</v>
      </c>
      <c r="D132" s="2">
        <f t="shared" si="24"/>
        <v>280</v>
      </c>
      <c r="E132" s="25">
        <f t="shared" si="25"/>
        <v>3.7333333333333334E-10</v>
      </c>
      <c r="L132" s="1"/>
    </row>
    <row r="133" spans="1:17" x14ac:dyDescent="0.2">
      <c r="A133" s="26"/>
      <c r="B133" s="2">
        <v>300</v>
      </c>
      <c r="C133" s="2">
        <v>22.5</v>
      </c>
      <c r="D133" s="2">
        <f t="shared" si="24"/>
        <v>225</v>
      </c>
      <c r="E133" s="25">
        <f t="shared" si="25"/>
        <v>3E-10</v>
      </c>
      <c r="L133" s="1"/>
    </row>
    <row r="134" spans="1:17" x14ac:dyDescent="0.2">
      <c r="A134" s="26"/>
      <c r="B134" s="2">
        <v>350</v>
      </c>
      <c r="C134" s="2">
        <v>7.5</v>
      </c>
      <c r="D134" s="2">
        <f t="shared" si="24"/>
        <v>75</v>
      </c>
      <c r="E134" s="25">
        <f t="shared" si="25"/>
        <v>1E-10</v>
      </c>
      <c r="L134" s="1"/>
    </row>
    <row r="135" spans="1:17" ht="16" thickBot="1" x14ac:dyDescent="0.25">
      <c r="A135" s="27"/>
      <c r="B135" s="28">
        <v>400</v>
      </c>
      <c r="C135" s="28">
        <v>6.5</v>
      </c>
      <c r="D135" s="28">
        <f t="shared" si="24"/>
        <v>65</v>
      </c>
      <c r="E135" s="29">
        <f t="shared" si="25"/>
        <v>8.6666666666666665E-11</v>
      </c>
      <c r="L135" s="1"/>
    </row>
    <row r="136" spans="1:17" x14ac:dyDescent="0.2">
      <c r="L136" s="1"/>
    </row>
    <row r="137" spans="1:17" x14ac:dyDescent="0.2">
      <c r="L137" s="1"/>
    </row>
    <row r="138" spans="1:17" x14ac:dyDescent="0.2">
      <c r="L138" s="1"/>
    </row>
    <row r="139" spans="1:17" x14ac:dyDescent="0.2">
      <c r="A139" s="4"/>
      <c r="B139" s="2"/>
      <c r="C139" s="2"/>
      <c r="D139" s="2"/>
      <c r="E139" s="2"/>
      <c r="L139" s="1"/>
    </row>
    <row r="140" spans="1:17" x14ac:dyDescent="0.2">
      <c r="A140" s="4"/>
      <c r="B140" s="2"/>
      <c r="C140" s="2"/>
      <c r="D140" s="2"/>
      <c r="E140" s="2"/>
      <c r="L140" s="1"/>
    </row>
    <row r="141" spans="1:17" x14ac:dyDescent="0.2">
      <c r="A141" s="4"/>
      <c r="B141" s="2"/>
      <c r="C141" s="2"/>
      <c r="D141" s="2"/>
      <c r="E141" s="2"/>
      <c r="L141" s="1"/>
    </row>
    <row r="142" spans="1:17" x14ac:dyDescent="0.2">
      <c r="A142" s="4"/>
      <c r="B142" s="2"/>
      <c r="C142" s="2"/>
      <c r="D142" s="2"/>
      <c r="E142" s="2"/>
      <c r="L142" s="1"/>
    </row>
    <row r="143" spans="1:17" x14ac:dyDescent="0.2">
      <c r="A143" s="4"/>
      <c r="B143" s="2"/>
      <c r="C143" s="2"/>
      <c r="D143" s="2"/>
      <c r="E143" s="2"/>
      <c r="L143" s="1"/>
      <c r="M143" s="1"/>
      <c r="N143" s="1"/>
      <c r="O143" s="1"/>
      <c r="P143" s="1"/>
      <c r="Q143" s="1"/>
    </row>
    <row r="144" spans="1:17" x14ac:dyDescent="0.2">
      <c r="A144" s="4"/>
      <c r="B144" s="2"/>
      <c r="C144" s="2"/>
      <c r="D144" s="2"/>
      <c r="E144" s="2"/>
      <c r="L144" s="1"/>
      <c r="M144" s="1"/>
      <c r="N144" s="1"/>
      <c r="O144" s="1"/>
      <c r="P144" s="1"/>
      <c r="Q144" s="1"/>
    </row>
    <row r="145" spans="1:15" x14ac:dyDescent="0.2">
      <c r="A145" s="4"/>
      <c r="B145" s="2"/>
      <c r="C145" s="2"/>
      <c r="D145" s="2"/>
      <c r="E145" s="2"/>
    </row>
    <row r="146" spans="1:15" x14ac:dyDescent="0.2">
      <c r="A146" s="4"/>
      <c r="B146" s="2"/>
      <c r="C146" s="2"/>
      <c r="D146" s="2"/>
      <c r="E146" s="2"/>
    </row>
    <row r="147" spans="1:15" x14ac:dyDescent="0.2">
      <c r="A147" s="4"/>
      <c r="B147" s="2"/>
      <c r="C147" s="2"/>
      <c r="D147" s="2"/>
      <c r="E147" s="2"/>
    </row>
    <row r="148" spans="1:15" x14ac:dyDescent="0.2">
      <c r="A148" s="4"/>
      <c r="B148" s="2"/>
      <c r="C148" s="2"/>
      <c r="D148" s="2"/>
      <c r="E148" s="2"/>
    </row>
    <row r="149" spans="1:15" x14ac:dyDescent="0.2">
      <c r="A149" s="4"/>
      <c r="B149" s="2"/>
      <c r="C149" s="2"/>
      <c r="D149" s="2"/>
      <c r="E149" s="2"/>
    </row>
    <row r="150" spans="1:15" x14ac:dyDescent="0.2">
      <c r="A150" s="4"/>
      <c r="B150" s="2"/>
      <c r="C150" s="2"/>
      <c r="D150" s="2"/>
      <c r="E150" s="2"/>
    </row>
    <row r="151" spans="1:15" x14ac:dyDescent="0.2">
      <c r="A151" s="4"/>
      <c r="B151" s="2"/>
      <c r="C151" s="2"/>
      <c r="D151" s="2"/>
      <c r="E151" s="2"/>
    </row>
    <row r="152" spans="1:15" ht="16" thickBot="1" x14ac:dyDescent="0.25">
      <c r="A152" s="4"/>
      <c r="B152" s="2"/>
      <c r="C152" s="2"/>
      <c r="D152" s="2"/>
      <c r="E152" s="2"/>
    </row>
    <row r="153" spans="1:15" x14ac:dyDescent="0.2">
      <c r="A153" s="40" t="s">
        <v>34</v>
      </c>
      <c r="B153" s="41" t="s">
        <v>46</v>
      </c>
      <c r="C153" s="30" t="s">
        <v>38</v>
      </c>
      <c r="D153" s="32" t="s">
        <v>37</v>
      </c>
      <c r="E153" s="33" t="s">
        <v>33</v>
      </c>
      <c r="G153" s="65" t="s">
        <v>35</v>
      </c>
      <c r="H153" s="37" t="s">
        <v>46</v>
      </c>
      <c r="I153" s="37" t="s">
        <v>38</v>
      </c>
      <c r="J153" s="37" t="s">
        <v>37</v>
      </c>
      <c r="K153" s="38" t="s">
        <v>33</v>
      </c>
      <c r="M153" s="69" t="s">
        <v>34</v>
      </c>
      <c r="N153" s="89" t="s">
        <v>92</v>
      </c>
      <c r="O153" s="94"/>
    </row>
    <row r="154" spans="1:15" x14ac:dyDescent="0.2">
      <c r="A154" s="23" t="s">
        <v>12</v>
      </c>
      <c r="B154" s="2">
        <v>0</v>
      </c>
      <c r="C154" s="2"/>
      <c r="D154" s="10">
        <v>580000000000</v>
      </c>
      <c r="E154" s="24"/>
      <c r="G154" s="23" t="s">
        <v>12</v>
      </c>
      <c r="H154" s="2">
        <v>0</v>
      </c>
      <c r="I154" s="2"/>
      <c r="J154" s="10">
        <v>140000000000</v>
      </c>
      <c r="K154" s="24"/>
      <c r="M154" s="23" t="s">
        <v>12</v>
      </c>
      <c r="N154" s="97" t="s">
        <v>93</v>
      </c>
    </row>
    <row r="155" spans="1:15" x14ac:dyDescent="0.2">
      <c r="A155" s="23" t="s">
        <v>13</v>
      </c>
      <c r="B155" s="2">
        <v>255</v>
      </c>
      <c r="C155" s="2">
        <v>151</v>
      </c>
      <c r="D155" s="2">
        <f>(C155*10)</f>
        <v>1510</v>
      </c>
      <c r="E155" s="25">
        <f>(D155)/580000000000</f>
        <v>2.603448275862069E-9</v>
      </c>
      <c r="G155" s="23" t="s">
        <v>13</v>
      </c>
      <c r="H155" s="2">
        <v>130</v>
      </c>
      <c r="I155" s="2">
        <v>33</v>
      </c>
      <c r="J155" s="2">
        <f>(I155*10)</f>
        <v>330</v>
      </c>
      <c r="K155" s="25">
        <f>(J155)/140000000000</f>
        <v>2.3571428571428573E-9</v>
      </c>
      <c r="M155" s="23" t="s">
        <v>13</v>
      </c>
      <c r="N155" s="83"/>
    </row>
    <row r="156" spans="1:15" x14ac:dyDescent="0.2">
      <c r="A156" s="23" t="s">
        <v>16</v>
      </c>
      <c r="B156" s="2">
        <v>260</v>
      </c>
      <c r="C156" s="2">
        <v>139</v>
      </c>
      <c r="D156" s="2">
        <f>(C156*10)</f>
        <v>1390</v>
      </c>
      <c r="E156" s="25">
        <f t="shared" ref="E156:E163" si="26">(D156)/580000000000</f>
        <v>2.3965517241379311E-9</v>
      </c>
      <c r="G156" s="23" t="s">
        <v>16</v>
      </c>
      <c r="H156" s="2">
        <v>135</v>
      </c>
      <c r="I156" s="2">
        <v>29</v>
      </c>
      <c r="J156" s="2">
        <f t="shared" ref="J156:J163" si="27">(I156*10)</f>
        <v>290</v>
      </c>
      <c r="K156" s="25">
        <f t="shared" ref="K156:K163" si="28">(J156)/140000000000</f>
        <v>2.0714285714285713E-9</v>
      </c>
      <c r="M156" s="23" t="s">
        <v>16</v>
      </c>
      <c r="N156" s="83"/>
    </row>
    <row r="157" spans="1:15" ht="16" thickBot="1" x14ac:dyDescent="0.25">
      <c r="A157" s="23" t="s">
        <v>45</v>
      </c>
      <c r="B157" s="2">
        <v>265</v>
      </c>
      <c r="C157" s="2">
        <v>114</v>
      </c>
      <c r="D157" s="2">
        <f t="shared" ref="D157:D163" si="29">(C157*10)</f>
        <v>1140</v>
      </c>
      <c r="E157" s="25">
        <f t="shared" si="26"/>
        <v>1.9655172413793102E-9</v>
      </c>
      <c r="G157" s="23" t="s">
        <v>51</v>
      </c>
      <c r="H157" s="2">
        <v>140</v>
      </c>
      <c r="I157" s="2">
        <v>28</v>
      </c>
      <c r="J157" s="2">
        <f t="shared" si="27"/>
        <v>280</v>
      </c>
      <c r="K157" s="25">
        <f t="shared" si="28"/>
        <v>2.0000000000000001E-9</v>
      </c>
      <c r="M157" s="39" t="s">
        <v>56</v>
      </c>
      <c r="N157" s="88"/>
    </row>
    <row r="158" spans="1:15" x14ac:dyDescent="0.2">
      <c r="A158" s="26"/>
      <c r="B158" s="2">
        <v>270</v>
      </c>
      <c r="C158" s="2">
        <v>111</v>
      </c>
      <c r="D158" s="2">
        <f t="shared" si="29"/>
        <v>1110</v>
      </c>
      <c r="E158" s="25">
        <f t="shared" si="26"/>
        <v>1.9137931034482757E-9</v>
      </c>
      <c r="G158" s="23"/>
      <c r="H158" s="2">
        <v>150</v>
      </c>
      <c r="I158" s="2">
        <v>26</v>
      </c>
      <c r="J158" s="2">
        <f t="shared" si="27"/>
        <v>260</v>
      </c>
      <c r="K158" s="25">
        <f t="shared" si="28"/>
        <v>1.8571428571428571E-9</v>
      </c>
    </row>
    <row r="159" spans="1:15" x14ac:dyDescent="0.2">
      <c r="A159" s="26"/>
      <c r="B159" s="2">
        <v>280</v>
      </c>
      <c r="C159" s="2">
        <v>86.5</v>
      </c>
      <c r="D159" s="2">
        <f t="shared" si="29"/>
        <v>865</v>
      </c>
      <c r="E159" s="25">
        <f t="shared" si="26"/>
        <v>1.4913793103448275E-9</v>
      </c>
      <c r="G159" s="23"/>
      <c r="H159" s="2">
        <v>160</v>
      </c>
      <c r="I159" s="2">
        <v>22</v>
      </c>
      <c r="J159" s="2">
        <f t="shared" si="27"/>
        <v>220</v>
      </c>
      <c r="K159" s="25">
        <f t="shared" si="28"/>
        <v>1.5714285714285714E-9</v>
      </c>
    </row>
    <row r="160" spans="1:15" x14ac:dyDescent="0.2">
      <c r="A160" s="26"/>
      <c r="B160" s="2">
        <v>290</v>
      </c>
      <c r="C160" s="2">
        <v>75</v>
      </c>
      <c r="D160" s="2">
        <f t="shared" si="29"/>
        <v>750</v>
      </c>
      <c r="E160" s="25">
        <f t="shared" si="26"/>
        <v>1.293103448275862E-9</v>
      </c>
      <c r="G160" s="23"/>
      <c r="H160" s="2">
        <v>170</v>
      </c>
      <c r="I160" s="2">
        <v>18</v>
      </c>
      <c r="J160" s="2">
        <f t="shared" si="27"/>
        <v>180</v>
      </c>
      <c r="K160" s="25">
        <f t="shared" si="28"/>
        <v>1.2857142857142856E-9</v>
      </c>
    </row>
    <row r="161" spans="1:11" x14ac:dyDescent="0.2">
      <c r="A161" s="26"/>
      <c r="B161" s="2">
        <v>300</v>
      </c>
      <c r="C161" s="2">
        <v>70</v>
      </c>
      <c r="D161" s="2">
        <f t="shared" si="29"/>
        <v>700</v>
      </c>
      <c r="E161" s="25">
        <f t="shared" si="26"/>
        <v>1.206896551724138E-9</v>
      </c>
      <c r="G161" s="23"/>
      <c r="H161" s="2">
        <v>180</v>
      </c>
      <c r="I161" s="2">
        <v>20</v>
      </c>
      <c r="J161" s="2">
        <f t="shared" si="27"/>
        <v>200</v>
      </c>
      <c r="K161" s="25">
        <f t="shared" si="28"/>
        <v>1.4285714285714286E-9</v>
      </c>
    </row>
    <row r="162" spans="1:11" x14ac:dyDescent="0.2">
      <c r="A162" s="26"/>
      <c r="B162" s="2">
        <v>350</v>
      </c>
      <c r="C162" s="2">
        <v>31</v>
      </c>
      <c r="D162" s="2">
        <f t="shared" si="29"/>
        <v>310</v>
      </c>
      <c r="E162" s="25">
        <f t="shared" si="26"/>
        <v>5.3448275862068966E-10</v>
      </c>
      <c r="G162" s="23"/>
      <c r="H162" s="2">
        <v>190</v>
      </c>
      <c r="I162" s="2">
        <v>18</v>
      </c>
      <c r="J162" s="2">
        <f t="shared" si="27"/>
        <v>180</v>
      </c>
      <c r="K162" s="25">
        <f t="shared" si="28"/>
        <v>1.2857142857142856E-9</v>
      </c>
    </row>
    <row r="163" spans="1:11" ht="16" thickBot="1" x14ac:dyDescent="0.25">
      <c r="A163" s="27"/>
      <c r="B163" s="28">
        <v>400</v>
      </c>
      <c r="C163" s="28">
        <v>5.5</v>
      </c>
      <c r="D163" s="28">
        <f t="shared" si="29"/>
        <v>55</v>
      </c>
      <c r="E163" s="29">
        <f t="shared" si="26"/>
        <v>9.4827586206896547E-11</v>
      </c>
      <c r="G163" s="39"/>
      <c r="H163" s="28">
        <v>200</v>
      </c>
      <c r="I163" s="28">
        <v>15</v>
      </c>
      <c r="J163" s="28">
        <f t="shared" si="27"/>
        <v>150</v>
      </c>
      <c r="K163" s="29">
        <f t="shared" si="28"/>
        <v>1.0714285714285715E-9</v>
      </c>
    </row>
    <row r="164" spans="1:11" x14ac:dyDescent="0.2">
      <c r="A164" s="26"/>
      <c r="B164" s="2"/>
      <c r="C164" s="2"/>
      <c r="D164" s="2"/>
      <c r="E164" s="10"/>
    </row>
    <row r="165" spans="1:11" x14ac:dyDescent="0.2">
      <c r="A165" s="23"/>
      <c r="B165" s="2"/>
      <c r="C165" s="2"/>
      <c r="D165" s="2"/>
      <c r="E165" s="10"/>
    </row>
    <row r="166" spans="1:11" x14ac:dyDescent="0.2">
      <c r="A166" s="2"/>
      <c r="B166" s="2"/>
      <c r="C166" s="2"/>
      <c r="D166" s="2"/>
      <c r="E166" s="10"/>
    </row>
    <row r="167" spans="1:11" x14ac:dyDescent="0.2">
      <c r="A167" s="3"/>
      <c r="B167" s="1"/>
      <c r="C167" s="1"/>
      <c r="D167" s="1"/>
      <c r="E167" s="1"/>
    </row>
    <row r="168" spans="1:11" x14ac:dyDescent="0.2">
      <c r="A168" s="3"/>
      <c r="B168" s="1"/>
      <c r="C168" s="1"/>
      <c r="D168" s="1"/>
      <c r="E168" s="1"/>
      <c r="G168" s="1"/>
      <c r="H168" s="1"/>
      <c r="I168" s="1"/>
      <c r="J168" s="1"/>
      <c r="K168" s="1"/>
    </row>
    <row r="169" spans="1:11" x14ac:dyDescent="0.2">
      <c r="A169" s="3"/>
      <c r="B169" s="1"/>
      <c r="C169" s="1"/>
      <c r="D169" s="1"/>
      <c r="E169" s="1"/>
      <c r="G169" s="1"/>
      <c r="H169" s="1"/>
      <c r="I169" s="1"/>
      <c r="J169" s="1"/>
      <c r="K169" s="1"/>
    </row>
    <row r="170" spans="1:11" x14ac:dyDescent="0.2">
      <c r="A170" s="3"/>
      <c r="B170" s="1"/>
      <c r="C170" s="1"/>
      <c r="D170" s="1"/>
      <c r="E170" s="1"/>
      <c r="G170" s="1"/>
      <c r="H170" s="1"/>
      <c r="I170" s="1"/>
      <c r="J170" s="1"/>
      <c r="K170" s="1"/>
    </row>
    <row r="171" spans="1:11" x14ac:dyDescent="0.2">
      <c r="A171" s="3"/>
      <c r="B171" s="1"/>
      <c r="C171" s="1"/>
      <c r="D171" s="1"/>
      <c r="E171" s="1"/>
      <c r="G171" s="1"/>
      <c r="H171" s="1"/>
      <c r="I171" s="1"/>
      <c r="J171" s="1"/>
      <c r="K171" s="1"/>
    </row>
    <row r="172" spans="1:11" x14ac:dyDescent="0.2">
      <c r="A172" s="3"/>
      <c r="B172" s="1"/>
      <c r="C172" s="1"/>
      <c r="D172" s="1"/>
      <c r="E172" s="1"/>
      <c r="G172" s="1"/>
      <c r="H172" s="1"/>
      <c r="I172" s="1"/>
      <c r="J172" s="1"/>
      <c r="K172" s="1"/>
    </row>
    <row r="173" spans="1:11" x14ac:dyDescent="0.2">
      <c r="A173" s="3"/>
      <c r="B173" s="1"/>
      <c r="C173" s="1"/>
      <c r="D173" s="1"/>
      <c r="E173" s="1"/>
      <c r="G173" s="1"/>
      <c r="H173" s="1"/>
      <c r="I173" s="1"/>
      <c r="J173" s="1"/>
      <c r="K173" s="1"/>
    </row>
    <row r="174" spans="1:11" x14ac:dyDescent="0.2">
      <c r="A174" s="3"/>
      <c r="B174" s="1"/>
      <c r="C174" s="1"/>
      <c r="D174" s="1"/>
      <c r="E174" s="1"/>
      <c r="G174" s="1"/>
      <c r="H174" s="1"/>
      <c r="I174" s="1"/>
      <c r="J174" s="1"/>
      <c r="K174" s="1"/>
    </row>
    <row r="175" spans="1:11" x14ac:dyDescent="0.2">
      <c r="A175" s="3"/>
      <c r="B175" s="1"/>
      <c r="C175" s="1"/>
      <c r="D175" s="1"/>
      <c r="E175" s="1"/>
      <c r="G175" s="1"/>
      <c r="H175" s="1"/>
      <c r="I175" s="1"/>
      <c r="J175" s="1"/>
      <c r="K175" s="1"/>
    </row>
    <row r="176" spans="1:11" x14ac:dyDescent="0.2">
      <c r="A176" s="3"/>
      <c r="B176" s="1"/>
      <c r="C176" s="1"/>
      <c r="D176" s="1"/>
      <c r="E176" s="1"/>
      <c r="G176" s="1"/>
      <c r="H176" s="1"/>
      <c r="I176" s="1"/>
      <c r="J176" s="1"/>
      <c r="K176" s="1"/>
    </row>
    <row r="177" spans="1:17" x14ac:dyDescent="0.2">
      <c r="A177" s="3"/>
      <c r="B177" s="1"/>
      <c r="C177" s="1"/>
      <c r="D177" s="1"/>
      <c r="E177" s="1"/>
      <c r="G177" s="1"/>
      <c r="H177" s="1"/>
      <c r="I177" s="1"/>
      <c r="J177" s="1"/>
      <c r="K177" s="1"/>
    </row>
    <row r="178" spans="1:17" x14ac:dyDescent="0.2">
      <c r="A178" s="3"/>
      <c r="B178" s="1"/>
      <c r="C178" s="1"/>
      <c r="D178" s="1"/>
      <c r="E178" s="1"/>
      <c r="G178" s="1"/>
      <c r="H178" s="1"/>
      <c r="I178" s="1"/>
      <c r="J178" s="1"/>
      <c r="K178" s="1"/>
    </row>
    <row r="179" spans="1:17" x14ac:dyDescent="0.2">
      <c r="A179" s="3"/>
      <c r="B179" s="1"/>
      <c r="C179" s="1"/>
      <c r="D179" s="1"/>
      <c r="E179" s="1"/>
      <c r="G179" s="1"/>
      <c r="H179" s="1"/>
      <c r="I179" s="1"/>
      <c r="J179" s="1"/>
      <c r="K179" s="1"/>
    </row>
    <row r="180" spans="1:17" x14ac:dyDescent="0.2">
      <c r="A180" s="3"/>
      <c r="B180" s="1"/>
      <c r="C180" s="1"/>
      <c r="D180" s="1"/>
      <c r="E180" s="1"/>
      <c r="G180" s="1"/>
      <c r="H180" s="1"/>
      <c r="I180" s="1"/>
      <c r="J180" s="1"/>
      <c r="K180" s="1"/>
    </row>
    <row r="181" spans="1:17" x14ac:dyDescent="0.2">
      <c r="A181" s="3"/>
      <c r="B181" s="1"/>
      <c r="C181" s="1"/>
      <c r="D181" s="1"/>
      <c r="E181" s="1"/>
      <c r="G181" s="1"/>
      <c r="H181" s="1"/>
      <c r="I181" s="1"/>
      <c r="J181" s="1"/>
    </row>
    <row r="182" spans="1:17" x14ac:dyDescent="0.2">
      <c r="A182" s="3"/>
      <c r="B182" s="1"/>
      <c r="C182" s="1"/>
      <c r="D182" s="1"/>
      <c r="E182" s="1"/>
      <c r="G182" s="1"/>
      <c r="H182" s="1"/>
      <c r="I182" s="1"/>
      <c r="J182" s="1"/>
    </row>
    <row r="183" spans="1:17" x14ac:dyDescent="0.2">
      <c r="A183" s="4"/>
      <c r="B183" s="2"/>
      <c r="C183" s="2"/>
      <c r="D183" s="2"/>
      <c r="E183" s="2"/>
      <c r="G183" s="1"/>
      <c r="H183" s="1"/>
      <c r="I183" s="1"/>
      <c r="J183" s="1"/>
    </row>
    <row r="184" spans="1:17" x14ac:dyDescent="0.2">
      <c r="A184" s="4"/>
      <c r="B184" s="2"/>
      <c r="C184" s="2"/>
      <c r="D184" s="2"/>
      <c r="E184" s="2"/>
    </row>
    <row r="185" spans="1:17" x14ac:dyDescent="0.2">
      <c r="A185" s="4"/>
      <c r="B185" s="2"/>
      <c r="C185" s="2"/>
      <c r="D185" s="2"/>
      <c r="E185" s="2"/>
    </row>
    <row r="186" spans="1:17" ht="16" thickBot="1" x14ac:dyDescent="0.25">
      <c r="A186" s="4"/>
      <c r="B186" s="2"/>
      <c r="C186" s="2"/>
      <c r="D186" s="2"/>
      <c r="E186" s="2"/>
    </row>
    <row r="187" spans="1:17" x14ac:dyDescent="0.2">
      <c r="A187" s="40" t="s">
        <v>34</v>
      </c>
      <c r="B187" s="89" t="s">
        <v>92</v>
      </c>
      <c r="C187" s="2"/>
      <c r="D187" s="2"/>
      <c r="E187" s="2"/>
      <c r="G187" s="65" t="s">
        <v>35</v>
      </c>
      <c r="H187" s="89" t="s">
        <v>70</v>
      </c>
      <c r="M187" s="69" t="s">
        <v>34</v>
      </c>
      <c r="N187" s="66" t="s">
        <v>46</v>
      </c>
      <c r="O187" s="67" t="s">
        <v>38</v>
      </c>
      <c r="P187" s="66" t="s">
        <v>37</v>
      </c>
      <c r="Q187" s="68" t="s">
        <v>33</v>
      </c>
    </row>
    <row r="188" spans="1:17" x14ac:dyDescent="0.2">
      <c r="A188" s="23" t="s">
        <v>10</v>
      </c>
      <c r="B188" s="97" t="s">
        <v>93</v>
      </c>
      <c r="C188" s="2"/>
      <c r="D188" s="2"/>
      <c r="E188" s="2"/>
      <c r="G188" s="23" t="s">
        <v>10</v>
      </c>
      <c r="H188" s="24" t="s">
        <v>87</v>
      </c>
      <c r="M188" s="23" t="s">
        <v>10</v>
      </c>
      <c r="N188" s="2">
        <v>0</v>
      </c>
      <c r="O188" s="2"/>
      <c r="P188" s="10">
        <v>120000000000</v>
      </c>
      <c r="Q188" s="24"/>
    </row>
    <row r="189" spans="1:17" x14ac:dyDescent="0.2">
      <c r="A189" s="23" t="s">
        <v>11</v>
      </c>
      <c r="B189" s="24"/>
      <c r="C189" s="2"/>
      <c r="D189" s="2"/>
      <c r="E189" s="2"/>
      <c r="G189" s="23" t="s">
        <v>11</v>
      </c>
      <c r="H189" s="83"/>
      <c r="M189" s="23" t="s">
        <v>11</v>
      </c>
      <c r="N189" s="2">
        <v>0.125</v>
      </c>
      <c r="O189" s="7" t="s">
        <v>70</v>
      </c>
      <c r="P189" s="2"/>
      <c r="Q189" s="25"/>
    </row>
    <row r="190" spans="1:17" x14ac:dyDescent="0.2">
      <c r="A190" s="23" t="s">
        <v>16</v>
      </c>
      <c r="B190" s="24"/>
      <c r="C190" s="2"/>
      <c r="D190" s="2"/>
      <c r="E190" s="2"/>
      <c r="G190" s="23" t="s">
        <v>16</v>
      </c>
      <c r="H190" s="83"/>
      <c r="M190" s="23" t="s">
        <v>16</v>
      </c>
      <c r="N190" s="2">
        <v>0.127</v>
      </c>
      <c r="O190" s="7" t="s">
        <v>70</v>
      </c>
      <c r="P190" s="2"/>
      <c r="Q190" s="24"/>
    </row>
    <row r="191" spans="1:17" ht="16" thickBot="1" x14ac:dyDescent="0.25">
      <c r="A191" s="39" t="s">
        <v>44</v>
      </c>
      <c r="B191" s="31"/>
      <c r="C191" s="2"/>
      <c r="D191" s="2"/>
      <c r="E191" s="2"/>
      <c r="G191" s="39" t="s">
        <v>44</v>
      </c>
      <c r="H191" s="88"/>
      <c r="K191" s="1"/>
      <c r="L191" s="1"/>
      <c r="M191" s="23" t="s">
        <v>60</v>
      </c>
      <c r="N191" s="2">
        <v>0.128</v>
      </c>
      <c r="O191" s="7" t="s">
        <v>70</v>
      </c>
      <c r="P191" s="2"/>
      <c r="Q191" s="24"/>
    </row>
    <row r="192" spans="1:17" x14ac:dyDescent="0.2">
      <c r="A192" s="4"/>
      <c r="B192" s="2"/>
      <c r="C192" s="2"/>
      <c r="D192" s="2"/>
      <c r="E192" s="2"/>
      <c r="K192" s="1"/>
      <c r="L192" s="1"/>
      <c r="M192" s="23"/>
      <c r="N192" s="2">
        <v>0.13</v>
      </c>
      <c r="O192" s="7" t="s">
        <v>70</v>
      </c>
      <c r="P192" s="2"/>
      <c r="Q192" s="24"/>
    </row>
    <row r="193" spans="1:19" x14ac:dyDescent="0.2">
      <c r="A193" s="4"/>
      <c r="B193" s="2"/>
      <c r="C193" s="2"/>
      <c r="D193" s="2"/>
      <c r="E193" s="2"/>
      <c r="K193" s="1"/>
      <c r="L193" s="1"/>
      <c r="M193" s="23"/>
      <c r="N193" s="2">
        <v>0.15</v>
      </c>
      <c r="O193" s="7" t="s">
        <v>70</v>
      </c>
      <c r="P193" s="2"/>
      <c r="Q193" s="24"/>
    </row>
    <row r="194" spans="1:19" x14ac:dyDescent="0.2">
      <c r="A194" s="4"/>
      <c r="B194" s="2"/>
      <c r="C194" s="2"/>
      <c r="D194" s="2"/>
      <c r="E194" s="2"/>
      <c r="K194" s="1"/>
      <c r="L194" s="1"/>
      <c r="M194" s="23"/>
      <c r="N194" s="2">
        <v>0.3</v>
      </c>
      <c r="O194" s="2">
        <v>225</v>
      </c>
      <c r="P194" s="2">
        <f>(O194*10)</f>
        <v>2250</v>
      </c>
      <c r="Q194" s="25">
        <f>(P194/120000000000)</f>
        <v>1.8749999999999999E-8</v>
      </c>
    </row>
    <row r="195" spans="1:19" x14ac:dyDescent="0.2">
      <c r="A195" s="4"/>
      <c r="B195" s="2"/>
      <c r="C195" s="2"/>
      <c r="D195" s="2"/>
      <c r="E195" s="2"/>
      <c r="K195" s="1"/>
      <c r="L195" s="1"/>
      <c r="M195" s="23"/>
      <c r="N195" s="2">
        <v>0.6</v>
      </c>
      <c r="O195" s="2">
        <v>144</v>
      </c>
      <c r="P195" s="2">
        <f>(O195*10)</f>
        <v>1440</v>
      </c>
      <c r="Q195" s="25">
        <f t="shared" ref="Q195:Q198" si="30">(P195/120000000000)</f>
        <v>1.2E-8</v>
      </c>
    </row>
    <row r="196" spans="1:19" x14ac:dyDescent="0.2">
      <c r="A196" s="4"/>
      <c r="B196" s="2"/>
      <c r="C196" s="2"/>
      <c r="D196" s="2"/>
      <c r="E196" s="2"/>
      <c r="K196" s="1"/>
      <c r="L196" s="1"/>
      <c r="M196" s="23"/>
      <c r="N196" s="2">
        <v>0.9</v>
      </c>
      <c r="O196" s="2">
        <v>0</v>
      </c>
      <c r="P196" s="2">
        <f>(O196*10)</f>
        <v>0</v>
      </c>
      <c r="Q196" s="25">
        <f t="shared" si="30"/>
        <v>0</v>
      </c>
      <c r="S196" s="82"/>
    </row>
    <row r="197" spans="1:19" x14ac:dyDescent="0.2">
      <c r="A197" s="4"/>
      <c r="B197" s="2"/>
      <c r="C197" s="2"/>
      <c r="D197" s="2"/>
      <c r="E197" s="2"/>
      <c r="K197" s="1"/>
      <c r="L197" s="1"/>
      <c r="M197" s="23"/>
      <c r="N197" s="2">
        <v>1.2</v>
      </c>
      <c r="O197" s="2">
        <v>0</v>
      </c>
      <c r="P197" s="2">
        <f>(O197*10)</f>
        <v>0</v>
      </c>
      <c r="Q197" s="25">
        <f t="shared" si="30"/>
        <v>0</v>
      </c>
      <c r="S197" s="82"/>
    </row>
    <row r="198" spans="1:19" ht="16" thickBot="1" x14ac:dyDescent="0.25">
      <c r="A198" s="4"/>
      <c r="B198" s="2"/>
      <c r="C198" s="2"/>
      <c r="D198" s="2"/>
      <c r="E198" s="2"/>
      <c r="K198" s="1"/>
      <c r="L198" s="1"/>
      <c r="M198" s="39"/>
      <c r="N198" s="28">
        <v>1.5</v>
      </c>
      <c r="O198" s="28">
        <v>0</v>
      </c>
      <c r="P198" s="28">
        <f>(O198*10)</f>
        <v>0</v>
      </c>
      <c r="Q198" s="29">
        <f t="shared" si="30"/>
        <v>0</v>
      </c>
    </row>
    <row r="199" spans="1:19" x14ac:dyDescent="0.2">
      <c r="A199" s="4"/>
      <c r="B199" s="2"/>
      <c r="C199" s="2"/>
      <c r="D199" s="2"/>
      <c r="E199" s="2"/>
      <c r="K199" s="1"/>
      <c r="L199" s="1"/>
      <c r="M199" s="1"/>
      <c r="N199" s="1"/>
    </row>
    <row r="200" spans="1:19" x14ac:dyDescent="0.2">
      <c r="A200" s="4"/>
      <c r="B200" s="2"/>
      <c r="C200" s="2"/>
      <c r="D200" s="2"/>
      <c r="E200" s="2"/>
      <c r="K200" s="1"/>
      <c r="L200" s="1"/>
      <c r="M200" s="1"/>
      <c r="N200" s="1"/>
    </row>
    <row r="201" spans="1:19" x14ac:dyDescent="0.2">
      <c r="A201" s="4"/>
      <c r="B201" s="2"/>
      <c r="C201" s="2"/>
      <c r="D201" s="2"/>
      <c r="E201" s="2"/>
      <c r="K201" s="1"/>
      <c r="L201" s="1"/>
      <c r="M201" s="1"/>
      <c r="N201" s="1"/>
    </row>
    <row r="202" spans="1:19" x14ac:dyDescent="0.2">
      <c r="A202" s="4"/>
      <c r="B202" s="2"/>
      <c r="C202" s="2"/>
      <c r="D202" s="2"/>
      <c r="E202" s="2"/>
      <c r="K202" s="1"/>
      <c r="L202" s="1"/>
      <c r="M202" s="1"/>
      <c r="N202" s="1"/>
    </row>
    <row r="203" spans="1:19" x14ac:dyDescent="0.2">
      <c r="A203" s="4"/>
      <c r="B203" s="2"/>
      <c r="C203" s="2"/>
      <c r="D203" s="2"/>
      <c r="E203" s="2"/>
      <c r="K203" s="1"/>
      <c r="L203" s="1"/>
      <c r="M203" s="1"/>
      <c r="N203" s="1"/>
      <c r="O203" s="1"/>
    </row>
    <row r="204" spans="1:19" x14ac:dyDescent="0.2">
      <c r="A204" s="4"/>
      <c r="B204" s="2"/>
      <c r="C204" s="2"/>
      <c r="D204" s="2"/>
      <c r="E204" s="2"/>
      <c r="K204" s="1"/>
      <c r="L204" s="1"/>
      <c r="M204" s="1"/>
      <c r="N204" s="1"/>
      <c r="O204" s="1"/>
    </row>
    <row r="205" spans="1:19" x14ac:dyDescent="0.2">
      <c r="A205" s="4"/>
      <c r="B205" s="2"/>
      <c r="C205" s="2"/>
      <c r="D205" s="2"/>
      <c r="E205" s="2"/>
      <c r="K205" s="1"/>
      <c r="L205" s="1"/>
      <c r="M205" s="1"/>
      <c r="N205" s="1"/>
      <c r="O205" s="1"/>
    </row>
    <row r="206" spans="1:19" x14ac:dyDescent="0.2">
      <c r="A206" s="4"/>
      <c r="B206" s="2"/>
      <c r="C206" s="2"/>
      <c r="D206" s="2"/>
      <c r="E206" s="2"/>
      <c r="K206" s="1"/>
      <c r="L206" s="1"/>
      <c r="M206" s="1"/>
      <c r="N206" s="1"/>
      <c r="O206" s="1"/>
    </row>
    <row r="207" spans="1:19" x14ac:dyDescent="0.2">
      <c r="A207" s="4"/>
      <c r="B207" s="2"/>
      <c r="C207" s="2"/>
      <c r="D207" s="2"/>
      <c r="E207" s="2"/>
      <c r="K207" s="1"/>
      <c r="L207" s="1"/>
      <c r="M207" s="1"/>
      <c r="N207" s="1"/>
      <c r="O207" s="1"/>
    </row>
    <row r="208" spans="1:19" x14ac:dyDescent="0.2">
      <c r="A208" s="4"/>
      <c r="B208" s="2"/>
      <c r="C208" s="2"/>
      <c r="D208" s="2"/>
      <c r="E208" s="2"/>
      <c r="K208" s="1"/>
      <c r="L208" s="1"/>
      <c r="M208" s="1"/>
      <c r="N208" s="1"/>
      <c r="O208" s="1"/>
    </row>
    <row r="209" spans="1:15" x14ac:dyDescent="0.2">
      <c r="A209" s="4"/>
      <c r="B209" s="2"/>
      <c r="C209" s="2"/>
      <c r="D209" s="2"/>
      <c r="E209" s="2"/>
      <c r="K209" s="1"/>
      <c r="L209" s="1"/>
      <c r="M209" s="1"/>
      <c r="N209" s="1"/>
      <c r="O209" s="1"/>
    </row>
    <row r="210" spans="1:15" x14ac:dyDescent="0.2">
      <c r="A210" s="4"/>
      <c r="B210" s="2"/>
      <c r="C210" s="2"/>
      <c r="D210" s="2"/>
      <c r="E210" s="2"/>
      <c r="K210" s="1"/>
      <c r="L210" s="1"/>
      <c r="M210" s="1"/>
      <c r="N210" s="1"/>
      <c r="O210" s="1"/>
    </row>
    <row r="211" spans="1:15" x14ac:dyDescent="0.2">
      <c r="A211" s="4"/>
      <c r="B211" s="2"/>
      <c r="C211" s="2"/>
      <c r="D211" s="2"/>
      <c r="E211" s="2"/>
      <c r="K211" s="1"/>
      <c r="L211" s="1"/>
      <c r="M211" s="1"/>
      <c r="N211" s="1"/>
      <c r="O211" s="1"/>
    </row>
    <row r="212" spans="1:15" x14ac:dyDescent="0.2">
      <c r="A212" s="4"/>
      <c r="B212" s="2"/>
      <c r="C212" s="2"/>
      <c r="D212" s="2"/>
      <c r="E212" s="2"/>
      <c r="K212" s="1"/>
      <c r="L212" s="1"/>
      <c r="M212" s="1"/>
      <c r="N212" s="1"/>
      <c r="O212" s="1"/>
    </row>
    <row r="213" spans="1:15" x14ac:dyDescent="0.2">
      <c r="A213" s="4"/>
      <c r="B213" s="2"/>
      <c r="C213" s="2"/>
      <c r="D213" s="2"/>
      <c r="E213" s="2"/>
      <c r="K213" s="1"/>
      <c r="L213" s="1"/>
      <c r="M213" s="1"/>
      <c r="N213" s="1"/>
      <c r="O213" s="1"/>
    </row>
    <row r="214" spans="1:15" x14ac:dyDescent="0.2">
      <c r="A214" s="4"/>
      <c r="B214" s="2"/>
      <c r="C214" s="2"/>
      <c r="D214" s="2"/>
      <c r="E214" s="2"/>
      <c r="K214" s="1"/>
      <c r="L214" s="1"/>
      <c r="M214" s="1"/>
      <c r="N214" s="1"/>
      <c r="O214" s="1"/>
    </row>
    <row r="215" spans="1:15" x14ac:dyDescent="0.2">
      <c r="A215" s="4"/>
      <c r="B215" s="2"/>
      <c r="C215" s="2"/>
      <c r="D215" s="2"/>
      <c r="E215" s="2"/>
      <c r="K215" s="1"/>
      <c r="L215" s="1"/>
      <c r="M215" s="1"/>
      <c r="N215" s="1"/>
      <c r="O215" s="1"/>
    </row>
    <row r="216" spans="1:15" x14ac:dyDescent="0.2">
      <c r="A216" s="4"/>
      <c r="B216" s="2"/>
      <c r="C216" s="2"/>
      <c r="D216" s="2"/>
      <c r="E216" s="2"/>
      <c r="K216" s="1"/>
      <c r="L216" s="1"/>
      <c r="M216" s="1"/>
      <c r="N216" s="1"/>
      <c r="O216" s="1"/>
    </row>
    <row r="217" spans="1:15" x14ac:dyDescent="0.2">
      <c r="A217" s="4"/>
      <c r="B217" s="2"/>
      <c r="C217" s="2"/>
      <c r="D217" s="2"/>
      <c r="E217" s="2"/>
      <c r="K217" s="1"/>
      <c r="L217" s="1"/>
      <c r="M217" s="1"/>
      <c r="N217" s="1"/>
      <c r="O217" s="1"/>
    </row>
    <row r="218" spans="1:15" x14ac:dyDescent="0.2">
      <c r="A218" s="4"/>
      <c r="B218" s="2"/>
      <c r="C218" s="2"/>
      <c r="D218" s="2"/>
      <c r="E218" s="2"/>
      <c r="J218" s="82"/>
      <c r="K218" s="1"/>
      <c r="L218" s="1"/>
      <c r="M218" s="1"/>
      <c r="N218" s="1"/>
      <c r="O218" s="1"/>
    </row>
    <row r="219" spans="1:15" ht="16" thickBot="1" x14ac:dyDescent="0.25">
      <c r="A219" s="4"/>
      <c r="B219" s="2"/>
      <c r="C219" s="2"/>
      <c r="D219" s="2"/>
      <c r="E219" s="2"/>
      <c r="J219" s="82"/>
      <c r="K219" s="1"/>
      <c r="L219" s="1"/>
      <c r="M219" s="1"/>
      <c r="N219" s="1"/>
      <c r="O219" s="1"/>
    </row>
    <row r="220" spans="1:15" x14ac:dyDescent="0.2">
      <c r="A220" s="40" t="s">
        <v>34</v>
      </c>
      <c r="B220" s="89" t="s">
        <v>70</v>
      </c>
      <c r="C220" s="2"/>
      <c r="D220" s="2"/>
      <c r="E220" s="2"/>
      <c r="G220" s="65" t="s">
        <v>35</v>
      </c>
      <c r="H220" s="95" t="s">
        <v>70</v>
      </c>
      <c r="I220" s="2"/>
      <c r="J220" s="82"/>
      <c r="K220" s="1"/>
      <c r="L220" s="1"/>
      <c r="M220" s="69" t="s">
        <v>34</v>
      </c>
      <c r="N220" s="89" t="s">
        <v>92</v>
      </c>
      <c r="O220" s="1"/>
    </row>
    <row r="221" spans="1:15" x14ac:dyDescent="0.2">
      <c r="A221" s="23" t="s">
        <v>14</v>
      </c>
      <c r="B221" s="24" t="s">
        <v>87</v>
      </c>
      <c r="C221" s="2"/>
      <c r="D221" s="2"/>
      <c r="E221" s="2"/>
      <c r="G221" s="23" t="s">
        <v>14</v>
      </c>
      <c r="H221" s="96" t="s">
        <v>77</v>
      </c>
      <c r="I221" s="2"/>
      <c r="J221" s="82"/>
      <c r="K221" s="1"/>
      <c r="L221" s="1"/>
      <c r="M221" s="23" t="s">
        <v>14</v>
      </c>
      <c r="N221" s="97" t="s">
        <v>93</v>
      </c>
      <c r="O221" s="1"/>
    </row>
    <row r="222" spans="1:15" x14ac:dyDescent="0.2">
      <c r="A222" s="23" t="s">
        <v>15</v>
      </c>
      <c r="B222" s="24"/>
      <c r="C222" s="2"/>
      <c r="D222" s="2"/>
      <c r="E222" s="2"/>
      <c r="G222" s="23" t="s">
        <v>17</v>
      </c>
      <c r="H222" s="96" t="s">
        <v>88</v>
      </c>
      <c r="J222" s="82"/>
      <c r="K222" s="1"/>
      <c r="L222" s="1"/>
      <c r="M222" s="23" t="s">
        <v>17</v>
      </c>
      <c r="N222" s="24"/>
      <c r="O222" s="1"/>
    </row>
    <row r="223" spans="1:15" x14ac:dyDescent="0.2">
      <c r="A223" s="23" t="s">
        <v>17</v>
      </c>
      <c r="B223" s="24"/>
      <c r="C223" s="2"/>
      <c r="D223" s="2"/>
      <c r="E223" s="2"/>
      <c r="G223" s="23" t="s">
        <v>15</v>
      </c>
      <c r="H223" s="96"/>
      <c r="K223" s="1"/>
      <c r="L223" s="1"/>
      <c r="M223" s="23" t="s">
        <v>15</v>
      </c>
      <c r="N223" s="24"/>
      <c r="O223" s="1"/>
    </row>
    <row r="224" spans="1:15" ht="16" thickBot="1" x14ac:dyDescent="0.25">
      <c r="A224" s="39" t="s">
        <v>45</v>
      </c>
      <c r="B224" s="31"/>
      <c r="C224" s="1"/>
      <c r="D224" s="1"/>
      <c r="E224" s="1"/>
      <c r="G224" s="39" t="s">
        <v>57</v>
      </c>
      <c r="H224" s="88"/>
      <c r="K224" s="1"/>
      <c r="L224" s="1"/>
      <c r="M224" s="39" t="s">
        <v>66</v>
      </c>
      <c r="N224" s="31"/>
      <c r="O224" s="1"/>
    </row>
    <row r="225" spans="1:15" x14ac:dyDescent="0.2">
      <c r="K225" s="1"/>
      <c r="L225" s="1"/>
      <c r="M225" s="1"/>
      <c r="N225" s="2"/>
      <c r="O225" s="1"/>
    </row>
    <row r="226" spans="1:15" x14ac:dyDescent="0.2">
      <c r="K226" s="1"/>
      <c r="L226" s="1"/>
      <c r="M226" s="1"/>
      <c r="N226" s="1"/>
      <c r="O226" s="1"/>
    </row>
    <row r="227" spans="1:15" x14ac:dyDescent="0.2">
      <c r="K227" s="1"/>
      <c r="L227" s="1"/>
      <c r="M227" s="1"/>
      <c r="N227" s="1"/>
      <c r="O227" s="1"/>
    </row>
    <row r="228" spans="1:15" x14ac:dyDescent="0.2">
      <c r="K228" s="1"/>
      <c r="L228" s="1"/>
      <c r="M228" s="1"/>
      <c r="N228" s="1"/>
      <c r="O228" s="1"/>
    </row>
    <row r="229" spans="1:15" x14ac:dyDescent="0.2">
      <c r="K229" s="1"/>
      <c r="L229" s="1"/>
      <c r="M229" s="1"/>
    </row>
    <row r="236" spans="1:15" ht="16" thickBot="1" x14ac:dyDescent="0.25"/>
    <row r="237" spans="1:15" ht="20" thickBot="1" x14ac:dyDescent="0.3">
      <c r="A237" s="63" t="s">
        <v>32</v>
      </c>
      <c r="G237" s="64" t="s">
        <v>31</v>
      </c>
      <c r="M237" s="72" t="s">
        <v>30</v>
      </c>
    </row>
    <row r="238" spans="1:15" x14ac:dyDescent="0.2">
      <c r="A238" s="48" t="s">
        <v>34</v>
      </c>
      <c r="B238" s="44" t="s">
        <v>46</v>
      </c>
      <c r="C238" s="44" t="s">
        <v>38</v>
      </c>
      <c r="D238" s="44" t="s">
        <v>37</v>
      </c>
      <c r="E238" s="45" t="s">
        <v>33</v>
      </c>
      <c r="G238" s="46" t="s">
        <v>34</v>
      </c>
      <c r="H238" s="89" t="s">
        <v>70</v>
      </c>
      <c r="M238" s="81" t="s">
        <v>34</v>
      </c>
      <c r="N238" s="89" t="s">
        <v>71</v>
      </c>
    </row>
    <row r="239" spans="1:15" x14ac:dyDescent="0.2">
      <c r="A239" s="23" t="s">
        <v>18</v>
      </c>
      <c r="B239" s="2">
        <v>0</v>
      </c>
      <c r="D239" s="10">
        <v>160000000000</v>
      </c>
      <c r="E239" s="24"/>
      <c r="G239" s="23" t="s">
        <v>18</v>
      </c>
      <c r="H239" s="24" t="s">
        <v>87</v>
      </c>
      <c r="M239" s="23" t="s">
        <v>18</v>
      </c>
      <c r="N239" s="24" t="s">
        <v>81</v>
      </c>
    </row>
    <row r="240" spans="1:15" x14ac:dyDescent="0.2">
      <c r="A240" s="23" t="s">
        <v>52</v>
      </c>
      <c r="B240" s="2">
        <v>130</v>
      </c>
      <c r="C240" s="2">
        <v>6</v>
      </c>
      <c r="D240" s="2">
        <f>(C240*10)</f>
        <v>60</v>
      </c>
      <c r="E240" s="24">
        <f>(D240)/160000000000</f>
        <v>3.75E-10</v>
      </c>
      <c r="G240" s="23" t="s">
        <v>52</v>
      </c>
      <c r="H240" s="83"/>
      <c r="M240" s="23" t="s">
        <v>52</v>
      </c>
      <c r="N240" s="83"/>
    </row>
    <row r="241" spans="1:14" x14ac:dyDescent="0.2">
      <c r="A241" s="23" t="s">
        <v>20</v>
      </c>
      <c r="B241" s="2">
        <v>135</v>
      </c>
      <c r="C241" s="2">
        <v>18.5</v>
      </c>
      <c r="D241" s="2">
        <f t="shared" ref="D241:D247" si="31">(C241*10)</f>
        <v>185</v>
      </c>
      <c r="E241" s="24">
        <f t="shared" ref="E241:E247" si="32">(D241)/160000000000</f>
        <v>1.15625E-9</v>
      </c>
      <c r="G241" s="23" t="s">
        <v>20</v>
      </c>
      <c r="H241" s="83"/>
      <c r="M241" s="23" t="s">
        <v>20</v>
      </c>
      <c r="N241" s="83"/>
    </row>
    <row r="242" spans="1:14" ht="16" thickBot="1" x14ac:dyDescent="0.25">
      <c r="A242" s="23" t="s">
        <v>53</v>
      </c>
      <c r="B242" s="2">
        <v>140</v>
      </c>
      <c r="C242" s="2">
        <v>16.5</v>
      </c>
      <c r="D242" s="2">
        <f t="shared" si="31"/>
        <v>165</v>
      </c>
      <c r="E242" s="24">
        <f t="shared" si="32"/>
        <v>1.0312499999999999E-9</v>
      </c>
      <c r="G242" s="39" t="s">
        <v>59</v>
      </c>
      <c r="H242" s="88"/>
      <c r="M242" s="39" t="s">
        <v>67</v>
      </c>
      <c r="N242" s="88"/>
    </row>
    <row r="243" spans="1:14" x14ac:dyDescent="0.2">
      <c r="A243" s="23"/>
      <c r="B243" s="2">
        <v>150</v>
      </c>
      <c r="C243" s="2">
        <v>18.5</v>
      </c>
      <c r="D243" s="2">
        <f t="shared" si="31"/>
        <v>185</v>
      </c>
      <c r="E243" s="24">
        <f t="shared" si="32"/>
        <v>1.15625E-9</v>
      </c>
    </row>
    <row r="244" spans="1:14" x14ac:dyDescent="0.2">
      <c r="A244" s="23"/>
      <c r="B244" s="2">
        <v>160</v>
      </c>
      <c r="C244" s="2">
        <v>28</v>
      </c>
      <c r="D244" s="2">
        <f t="shared" si="31"/>
        <v>280</v>
      </c>
      <c r="E244" s="24">
        <f t="shared" si="32"/>
        <v>1.75E-9</v>
      </c>
    </row>
    <row r="245" spans="1:14" x14ac:dyDescent="0.2">
      <c r="A245" s="23"/>
      <c r="B245" s="2">
        <v>170</v>
      </c>
      <c r="C245" s="2">
        <v>8.5</v>
      </c>
      <c r="D245" s="2">
        <f t="shared" si="31"/>
        <v>85</v>
      </c>
      <c r="E245" s="24">
        <f t="shared" si="32"/>
        <v>5.3125E-10</v>
      </c>
    </row>
    <row r="246" spans="1:14" x14ac:dyDescent="0.2">
      <c r="A246" s="23"/>
      <c r="B246" s="2">
        <v>180</v>
      </c>
      <c r="C246" s="2">
        <v>19</v>
      </c>
      <c r="D246" s="2">
        <f t="shared" si="31"/>
        <v>190</v>
      </c>
      <c r="E246" s="24">
        <f t="shared" si="32"/>
        <v>1.1875000000000001E-9</v>
      </c>
    </row>
    <row r="247" spans="1:14" x14ac:dyDescent="0.2">
      <c r="A247" s="23"/>
      <c r="B247" s="2">
        <v>200</v>
      </c>
      <c r="C247" s="2">
        <v>8.5</v>
      </c>
      <c r="D247" s="2">
        <f t="shared" si="31"/>
        <v>85</v>
      </c>
      <c r="E247" s="24">
        <f t="shared" si="32"/>
        <v>5.3125E-10</v>
      </c>
    </row>
    <row r="248" spans="1:14" x14ac:dyDescent="0.2">
      <c r="A248" s="23"/>
      <c r="C248" s="2"/>
      <c r="D248" s="2"/>
      <c r="E248" s="24"/>
    </row>
    <row r="249" spans="1:14" ht="16" thickBot="1" x14ac:dyDescent="0.25">
      <c r="A249" s="39"/>
      <c r="B249" s="28"/>
      <c r="C249" s="28"/>
      <c r="D249" s="28"/>
      <c r="E249" s="31"/>
    </row>
    <row r="250" spans="1:14" x14ac:dyDescent="0.2">
      <c r="A250" s="3"/>
      <c r="B250" s="1"/>
      <c r="C250" s="1"/>
      <c r="D250" s="1"/>
      <c r="E250" s="1"/>
    </row>
    <row r="251" spans="1:14" x14ac:dyDescent="0.2">
      <c r="A251" s="3"/>
      <c r="B251" s="1"/>
      <c r="C251" s="1"/>
      <c r="D251" s="1"/>
      <c r="E251" s="1"/>
    </row>
    <row r="252" spans="1:14" x14ac:dyDescent="0.2">
      <c r="A252" s="3"/>
      <c r="B252" s="1"/>
      <c r="C252" s="1"/>
      <c r="D252" s="1"/>
      <c r="E252" s="1"/>
    </row>
    <row r="253" spans="1:14" x14ac:dyDescent="0.2">
      <c r="A253" s="3"/>
      <c r="B253" s="1"/>
      <c r="C253" s="1"/>
      <c r="D253" s="1"/>
      <c r="E253" s="1"/>
    </row>
    <row r="254" spans="1:14" x14ac:dyDescent="0.2">
      <c r="A254" s="3"/>
      <c r="B254" s="1"/>
      <c r="C254" s="1"/>
      <c r="D254" s="1"/>
      <c r="E254" s="1"/>
    </row>
    <row r="255" spans="1:14" x14ac:dyDescent="0.2">
      <c r="A255" s="3"/>
      <c r="B255" s="1"/>
      <c r="C255" s="1"/>
      <c r="D255" s="1"/>
      <c r="E255" s="1"/>
    </row>
    <row r="256" spans="1:14" x14ac:dyDescent="0.2">
      <c r="A256" s="3"/>
      <c r="B256" s="1"/>
      <c r="C256" s="1"/>
      <c r="D256" s="1"/>
      <c r="E256" s="1"/>
    </row>
    <row r="257" spans="1:14" x14ac:dyDescent="0.2">
      <c r="A257" s="3"/>
      <c r="B257" s="1"/>
      <c r="C257" s="1"/>
      <c r="D257" s="1"/>
      <c r="E257" s="1"/>
    </row>
    <row r="258" spans="1:14" x14ac:dyDescent="0.2">
      <c r="A258" s="3"/>
      <c r="B258" s="1"/>
      <c r="C258" s="1"/>
      <c r="D258" s="1"/>
      <c r="E258" s="1"/>
    </row>
    <row r="259" spans="1:14" x14ac:dyDescent="0.2">
      <c r="A259" s="3"/>
      <c r="B259" s="1"/>
      <c r="C259" s="1"/>
      <c r="D259" s="1"/>
      <c r="E259" s="1"/>
    </row>
    <row r="260" spans="1:14" x14ac:dyDescent="0.2">
      <c r="A260" s="3"/>
      <c r="B260" s="1"/>
      <c r="C260" s="1"/>
      <c r="D260" s="1"/>
      <c r="E260" s="1"/>
    </row>
    <row r="261" spans="1:14" x14ac:dyDescent="0.2">
      <c r="A261" s="3"/>
      <c r="B261" s="1"/>
      <c r="C261" s="1"/>
      <c r="D261" s="1"/>
      <c r="E261" s="1"/>
    </row>
    <row r="262" spans="1:14" x14ac:dyDescent="0.2">
      <c r="A262" s="3"/>
      <c r="B262" s="1"/>
      <c r="C262" s="1"/>
      <c r="D262" s="1"/>
      <c r="E262" s="1"/>
    </row>
    <row r="263" spans="1:14" x14ac:dyDescent="0.2">
      <c r="A263" s="3"/>
      <c r="B263" s="1"/>
      <c r="C263" s="1"/>
      <c r="D263" s="1"/>
      <c r="E263" s="1"/>
    </row>
    <row r="264" spans="1:14" x14ac:dyDescent="0.2">
      <c r="A264" s="3"/>
      <c r="B264" s="1"/>
      <c r="C264" s="1"/>
      <c r="D264" s="1"/>
      <c r="E264" s="1"/>
    </row>
    <row r="265" spans="1:14" x14ac:dyDescent="0.2">
      <c r="A265" s="3"/>
      <c r="B265" s="1"/>
      <c r="C265" s="1"/>
      <c r="D265" s="1"/>
      <c r="E265" s="1"/>
    </row>
    <row r="267" spans="1:14" ht="16" thickBot="1" x14ac:dyDescent="0.25"/>
    <row r="268" spans="1:14" x14ac:dyDescent="0.2">
      <c r="A268" s="48" t="s">
        <v>34</v>
      </c>
      <c r="B268" s="44" t="s">
        <v>46</v>
      </c>
      <c r="C268" s="44" t="s">
        <v>38</v>
      </c>
      <c r="D268" s="44" t="s">
        <v>37</v>
      </c>
      <c r="E268" s="45" t="s">
        <v>33</v>
      </c>
      <c r="F268" s="1"/>
      <c r="G268" s="46" t="s">
        <v>34</v>
      </c>
      <c r="H268" s="89" t="s">
        <v>40</v>
      </c>
      <c r="M268" s="81" t="s">
        <v>34</v>
      </c>
      <c r="N268" s="89" t="s">
        <v>70</v>
      </c>
    </row>
    <row r="269" spans="1:14" x14ac:dyDescent="0.2">
      <c r="A269" s="23" t="s">
        <v>19</v>
      </c>
      <c r="B269" s="2">
        <v>0</v>
      </c>
      <c r="C269" s="2"/>
      <c r="D269" s="10">
        <v>580000000000</v>
      </c>
      <c r="E269" s="24"/>
      <c r="F269" s="1"/>
      <c r="G269" s="23" t="s">
        <v>19</v>
      </c>
      <c r="H269" s="24" t="s">
        <v>79</v>
      </c>
      <c r="M269" s="23" t="s">
        <v>19</v>
      </c>
      <c r="N269" s="24" t="s">
        <v>87</v>
      </c>
    </row>
    <row r="270" spans="1:14" x14ac:dyDescent="0.2">
      <c r="A270" s="23" t="s">
        <v>61</v>
      </c>
      <c r="B270" s="2">
        <v>130</v>
      </c>
      <c r="C270" s="2">
        <v>84.5</v>
      </c>
      <c r="D270" s="2">
        <f>(C270*10)</f>
        <v>845</v>
      </c>
      <c r="E270" s="25">
        <f>(D270)/580000000000</f>
        <v>1.456896551724138E-9</v>
      </c>
      <c r="F270" s="1"/>
      <c r="G270" s="23" t="s">
        <v>61</v>
      </c>
      <c r="H270" s="24" t="s">
        <v>86</v>
      </c>
      <c r="M270" s="23" t="s">
        <v>61</v>
      </c>
      <c r="N270" s="24"/>
    </row>
    <row r="271" spans="1:14" x14ac:dyDescent="0.2">
      <c r="A271" s="23" t="s">
        <v>20</v>
      </c>
      <c r="B271" s="2">
        <v>135</v>
      </c>
      <c r="C271" s="2">
        <v>91</v>
      </c>
      <c r="D271" s="2">
        <f t="shared" ref="D271:D277" si="33">(C271*10)</f>
        <v>910</v>
      </c>
      <c r="E271" s="25">
        <f t="shared" ref="E271:E277" si="34">(D271)/580000000000</f>
        <v>1.5689655172413792E-9</v>
      </c>
      <c r="F271" s="1"/>
      <c r="G271" s="23" t="s">
        <v>20</v>
      </c>
      <c r="H271" s="83"/>
      <c r="M271" s="23" t="s">
        <v>20</v>
      </c>
      <c r="N271" s="24"/>
    </row>
    <row r="272" spans="1:14" ht="16" thickBot="1" x14ac:dyDescent="0.25">
      <c r="A272" s="23" t="s">
        <v>54</v>
      </c>
      <c r="B272" s="2">
        <v>140</v>
      </c>
      <c r="C272" s="2">
        <v>75</v>
      </c>
      <c r="D272" s="2">
        <f t="shared" si="33"/>
        <v>750</v>
      </c>
      <c r="E272" s="25">
        <f t="shared" si="34"/>
        <v>1.293103448275862E-9</v>
      </c>
      <c r="F272" s="1"/>
      <c r="G272" s="39" t="s">
        <v>78</v>
      </c>
      <c r="H272" s="88"/>
      <c r="M272" s="39" t="s">
        <v>41</v>
      </c>
      <c r="N272" s="31"/>
    </row>
    <row r="273" spans="1:6" x14ac:dyDescent="0.2">
      <c r="A273" s="23"/>
      <c r="B273" s="2">
        <v>145</v>
      </c>
      <c r="C273" s="2">
        <v>63</v>
      </c>
      <c r="D273" s="2">
        <f t="shared" si="33"/>
        <v>630</v>
      </c>
      <c r="E273" s="25">
        <f t="shared" si="34"/>
        <v>1.0862068965517241E-9</v>
      </c>
      <c r="F273" s="1"/>
    </row>
    <row r="274" spans="1:6" x14ac:dyDescent="0.2">
      <c r="A274" s="23"/>
      <c r="B274" s="2">
        <v>150</v>
      </c>
      <c r="C274" s="2">
        <v>46.5</v>
      </c>
      <c r="D274" s="2">
        <f t="shared" si="33"/>
        <v>465</v>
      </c>
      <c r="E274" s="25">
        <f t="shared" si="34"/>
        <v>8.0172413793103448E-10</v>
      </c>
      <c r="F274" s="1"/>
    </row>
    <row r="275" spans="1:6" x14ac:dyDescent="0.2">
      <c r="A275" s="23"/>
      <c r="B275" s="2">
        <v>160</v>
      </c>
      <c r="C275" s="2">
        <v>62.5</v>
      </c>
      <c r="D275" s="2">
        <f t="shared" si="33"/>
        <v>625</v>
      </c>
      <c r="E275" s="25">
        <f t="shared" si="34"/>
        <v>1.0775862068965518E-9</v>
      </c>
      <c r="F275" s="1"/>
    </row>
    <row r="276" spans="1:6" x14ac:dyDescent="0.2">
      <c r="A276" s="23"/>
      <c r="B276" s="2">
        <v>170</v>
      </c>
      <c r="C276" s="2">
        <v>43.5</v>
      </c>
      <c r="D276" s="2">
        <f t="shared" si="33"/>
        <v>435</v>
      </c>
      <c r="E276" s="25">
        <f t="shared" si="34"/>
        <v>7.5E-10</v>
      </c>
      <c r="F276" s="1"/>
    </row>
    <row r="277" spans="1:6" ht="16" thickBot="1" x14ac:dyDescent="0.25">
      <c r="A277" s="39"/>
      <c r="B277" s="28">
        <v>180</v>
      </c>
      <c r="C277" s="28">
        <v>36</v>
      </c>
      <c r="D277" s="28">
        <f t="shared" si="33"/>
        <v>360</v>
      </c>
      <c r="E277" s="29">
        <f t="shared" si="34"/>
        <v>6.2068965517241377E-10</v>
      </c>
      <c r="F277" s="1"/>
    </row>
    <row r="278" spans="1:6" x14ac:dyDescent="0.2">
      <c r="A278" s="23"/>
      <c r="B278" s="2"/>
      <c r="C278" s="2"/>
      <c r="D278" s="2"/>
      <c r="E278" s="10"/>
      <c r="F278" s="1"/>
    </row>
    <row r="279" spans="1:6" x14ac:dyDescent="0.2">
      <c r="A279" s="23"/>
      <c r="B279" s="2"/>
      <c r="C279" s="2"/>
      <c r="D279" s="2"/>
      <c r="E279" s="10"/>
      <c r="F279" s="1"/>
    </row>
    <row r="280" spans="1:6" x14ac:dyDescent="0.2">
      <c r="A280" s="23"/>
      <c r="B280" s="2"/>
      <c r="C280" s="2"/>
      <c r="D280" s="2"/>
      <c r="E280" s="1"/>
      <c r="F280" s="1"/>
    </row>
    <row r="281" spans="1:6" x14ac:dyDescent="0.2">
      <c r="A281" s="23"/>
      <c r="B281" s="2"/>
      <c r="C281" s="2"/>
      <c r="D281" s="2"/>
      <c r="E281" s="1"/>
      <c r="F281" s="1"/>
    </row>
    <row r="282" spans="1:6" x14ac:dyDescent="0.2">
      <c r="A282" s="23"/>
      <c r="B282" s="2"/>
      <c r="C282" s="2"/>
      <c r="D282" s="2"/>
      <c r="E282" s="1"/>
      <c r="F282" s="1"/>
    </row>
    <row r="283" spans="1:6" x14ac:dyDescent="0.2">
      <c r="A283" s="1"/>
      <c r="B283" s="1"/>
      <c r="C283" s="1"/>
      <c r="D283" s="1"/>
      <c r="E283" s="1"/>
      <c r="F283" s="1"/>
    </row>
    <row r="284" spans="1:6" x14ac:dyDescent="0.2">
      <c r="A284" s="1"/>
      <c r="B284" s="1"/>
      <c r="C284" s="1"/>
      <c r="D284" s="1"/>
      <c r="E284" s="1"/>
      <c r="F284" s="1"/>
    </row>
    <row r="285" spans="1:6" x14ac:dyDescent="0.2">
      <c r="A285" s="1"/>
      <c r="B285" s="1"/>
      <c r="C285" s="1"/>
      <c r="D285" s="1"/>
      <c r="E285" s="1"/>
      <c r="F285" s="1"/>
    </row>
    <row r="286" spans="1:6" x14ac:dyDescent="0.2">
      <c r="A286" s="1"/>
      <c r="B286" s="1"/>
      <c r="C286" s="1"/>
      <c r="D286" s="1"/>
      <c r="E286" s="1"/>
      <c r="F286" s="1"/>
    </row>
    <row r="287" spans="1:6" x14ac:dyDescent="0.2">
      <c r="A287" s="1"/>
      <c r="B287" s="1"/>
      <c r="C287" s="1"/>
      <c r="D287" s="1"/>
      <c r="E287" s="1"/>
      <c r="F287" s="1"/>
    </row>
    <row r="288" spans="1:6" x14ac:dyDescent="0.2">
      <c r="A288" s="1"/>
      <c r="B288" s="1"/>
      <c r="C288" s="1"/>
      <c r="D288" s="1"/>
      <c r="E288" s="1"/>
      <c r="F288" s="1"/>
    </row>
    <row r="289" spans="1:18" x14ac:dyDescent="0.2">
      <c r="A289" s="1"/>
      <c r="B289" s="1"/>
      <c r="C289" s="1"/>
      <c r="D289" s="1"/>
      <c r="E289" s="1"/>
      <c r="F289" s="1"/>
    </row>
    <row r="290" spans="1:18" x14ac:dyDescent="0.2">
      <c r="A290" s="1"/>
      <c r="B290" s="1"/>
      <c r="C290" s="1"/>
      <c r="D290" s="1"/>
      <c r="E290" s="1"/>
      <c r="F290" s="1"/>
      <c r="N290" s="1"/>
      <c r="O290" s="1"/>
      <c r="P290" s="1"/>
      <c r="Q290" s="1"/>
      <c r="R290" s="1"/>
    </row>
    <row r="291" spans="1:18" x14ac:dyDescent="0.2">
      <c r="A291" s="1"/>
      <c r="B291" s="1"/>
      <c r="C291" s="1"/>
      <c r="D291" s="1"/>
      <c r="E291" s="1"/>
      <c r="F291" s="1"/>
      <c r="N291" s="1"/>
      <c r="O291" s="1"/>
      <c r="P291" s="1"/>
      <c r="Q291" s="1"/>
      <c r="R291" s="1"/>
    </row>
    <row r="292" spans="1:18" x14ac:dyDescent="0.2">
      <c r="A292" s="1"/>
      <c r="B292" s="1"/>
      <c r="C292" s="1"/>
      <c r="D292" s="1"/>
      <c r="E292" s="1"/>
      <c r="F292" s="1"/>
      <c r="N292" s="1"/>
      <c r="O292" s="1"/>
      <c r="P292" s="1"/>
      <c r="Q292" s="1"/>
      <c r="R292" s="1"/>
    </row>
    <row r="293" spans="1:18" ht="16" thickBot="1" x14ac:dyDescent="0.25">
      <c r="A293" s="1"/>
      <c r="B293" s="1"/>
      <c r="C293" s="1"/>
      <c r="D293" s="1"/>
      <c r="E293" s="1"/>
      <c r="F293" s="1"/>
      <c r="N293" s="1"/>
      <c r="O293" s="1"/>
      <c r="P293" s="1"/>
      <c r="Q293" s="1"/>
      <c r="R293" s="1"/>
    </row>
    <row r="294" spans="1:18" x14ac:dyDescent="0.2">
      <c r="A294" s="48" t="s">
        <v>34</v>
      </c>
      <c r="B294" s="44" t="s">
        <v>46</v>
      </c>
      <c r="C294" s="44" t="s">
        <v>38</v>
      </c>
      <c r="D294" s="44" t="s">
        <v>37</v>
      </c>
      <c r="E294" s="45" t="s">
        <v>33</v>
      </c>
      <c r="F294" s="1"/>
      <c r="G294" s="46" t="s">
        <v>34</v>
      </c>
      <c r="H294" s="89" t="s">
        <v>40</v>
      </c>
      <c r="M294" s="81" t="s">
        <v>34</v>
      </c>
      <c r="N294" s="89" t="s">
        <v>70</v>
      </c>
      <c r="P294" s="1"/>
      <c r="Q294" s="1"/>
      <c r="R294" s="1"/>
    </row>
    <row r="295" spans="1:18" x14ac:dyDescent="0.2">
      <c r="A295" s="23" t="s">
        <v>22</v>
      </c>
      <c r="B295" s="2">
        <v>0</v>
      </c>
      <c r="C295" s="2"/>
      <c r="D295" s="10">
        <v>400000000000</v>
      </c>
      <c r="E295" s="24"/>
      <c r="F295" s="1"/>
      <c r="G295" s="23" t="s">
        <v>22</v>
      </c>
      <c r="H295" s="24" t="s">
        <v>79</v>
      </c>
      <c r="M295" s="23" t="s">
        <v>22</v>
      </c>
      <c r="N295" s="24" t="s">
        <v>87</v>
      </c>
      <c r="P295" s="1"/>
      <c r="Q295" s="1"/>
      <c r="R295" s="1"/>
    </row>
    <row r="296" spans="1:18" x14ac:dyDescent="0.2">
      <c r="A296" s="23" t="s">
        <v>62</v>
      </c>
      <c r="B296" s="2">
        <v>130</v>
      </c>
      <c r="C296" s="2">
        <v>32</v>
      </c>
      <c r="D296" s="2">
        <f>(C296*10)</f>
        <v>320</v>
      </c>
      <c r="E296" s="25">
        <f>(D296)/400000000000</f>
        <v>8.0000000000000003E-10</v>
      </c>
      <c r="F296" s="1"/>
      <c r="G296" s="23" t="s">
        <v>62</v>
      </c>
      <c r="H296" s="24" t="s">
        <v>86</v>
      </c>
      <c r="M296" s="23" t="s">
        <v>62</v>
      </c>
      <c r="N296" s="24"/>
      <c r="P296" s="1"/>
      <c r="Q296" s="1"/>
      <c r="R296" s="1"/>
    </row>
    <row r="297" spans="1:18" x14ac:dyDescent="0.2">
      <c r="A297" s="23" t="s">
        <v>48</v>
      </c>
      <c r="B297" s="2">
        <v>135</v>
      </c>
      <c r="C297" s="2">
        <v>27</v>
      </c>
      <c r="D297" s="2">
        <f t="shared" ref="D297:D304" si="35">(C297*10)</f>
        <v>270</v>
      </c>
      <c r="E297" s="25">
        <f t="shared" ref="E297:E304" si="36">(D297)/400000000000</f>
        <v>6.7500000000000005E-10</v>
      </c>
      <c r="F297" s="1"/>
      <c r="G297" s="23" t="s">
        <v>48</v>
      </c>
      <c r="H297" s="83"/>
      <c r="M297" s="23" t="s">
        <v>48</v>
      </c>
      <c r="N297" s="24"/>
      <c r="P297" s="1"/>
      <c r="Q297" s="1"/>
      <c r="R297" s="1"/>
    </row>
    <row r="298" spans="1:18" ht="16" thickBot="1" x14ac:dyDescent="0.25">
      <c r="A298" s="23" t="s">
        <v>51</v>
      </c>
      <c r="B298" s="2">
        <v>140</v>
      </c>
      <c r="C298" s="2">
        <v>17</v>
      </c>
      <c r="D298" s="2">
        <f t="shared" si="35"/>
        <v>170</v>
      </c>
      <c r="E298" s="25">
        <f t="shared" si="36"/>
        <v>4.2499999999999998E-10</v>
      </c>
      <c r="G298" s="39" t="s">
        <v>80</v>
      </c>
      <c r="H298" s="88"/>
      <c r="M298" s="39" t="s">
        <v>41</v>
      </c>
      <c r="N298" s="31"/>
      <c r="P298" s="1"/>
      <c r="Q298" s="1"/>
      <c r="R298" s="1"/>
    </row>
    <row r="299" spans="1:18" x14ac:dyDescent="0.2">
      <c r="A299" s="23"/>
      <c r="B299" s="2">
        <v>150</v>
      </c>
      <c r="C299" s="2">
        <v>10.5</v>
      </c>
      <c r="D299" s="2">
        <f t="shared" si="35"/>
        <v>105</v>
      </c>
      <c r="E299" s="25">
        <f t="shared" si="36"/>
        <v>2.6250000000000002E-10</v>
      </c>
      <c r="N299" s="1"/>
      <c r="O299" s="1"/>
      <c r="P299" s="1"/>
      <c r="Q299" s="1"/>
      <c r="R299" s="1"/>
    </row>
    <row r="300" spans="1:18" x14ac:dyDescent="0.2">
      <c r="A300" s="23"/>
      <c r="B300" s="2">
        <v>160</v>
      </c>
      <c r="C300" s="2">
        <v>7.5</v>
      </c>
      <c r="D300" s="2">
        <f t="shared" si="35"/>
        <v>75</v>
      </c>
      <c r="E300" s="25">
        <f t="shared" si="36"/>
        <v>1.875E-10</v>
      </c>
      <c r="N300" s="1"/>
      <c r="O300" s="1"/>
      <c r="P300" s="1"/>
      <c r="Q300" s="1"/>
      <c r="R300" s="1"/>
    </row>
    <row r="301" spans="1:18" x14ac:dyDescent="0.2">
      <c r="A301" s="23"/>
      <c r="B301" s="2">
        <v>170</v>
      </c>
      <c r="C301" s="2">
        <v>15</v>
      </c>
      <c r="D301" s="2">
        <f t="shared" si="35"/>
        <v>150</v>
      </c>
      <c r="E301" s="25">
        <f t="shared" si="36"/>
        <v>3.75E-10</v>
      </c>
      <c r="N301" s="1"/>
      <c r="O301" s="1"/>
      <c r="P301" s="1"/>
      <c r="Q301" s="1"/>
      <c r="R301" s="1"/>
    </row>
    <row r="302" spans="1:18" x14ac:dyDescent="0.2">
      <c r="A302" s="23"/>
      <c r="B302" s="2">
        <v>180</v>
      </c>
      <c r="C302" s="2">
        <v>17</v>
      </c>
      <c r="D302" s="2">
        <f t="shared" si="35"/>
        <v>170</v>
      </c>
      <c r="E302" s="25">
        <f t="shared" si="36"/>
        <v>4.2499999999999998E-10</v>
      </c>
      <c r="N302" s="1"/>
      <c r="O302" s="1"/>
      <c r="P302" s="1"/>
      <c r="Q302" s="1"/>
      <c r="R302" s="1"/>
    </row>
    <row r="303" spans="1:18" x14ac:dyDescent="0.2">
      <c r="A303" s="23"/>
      <c r="B303" s="2">
        <v>190</v>
      </c>
      <c r="C303" s="2">
        <v>11.5</v>
      </c>
      <c r="D303" s="2">
        <f t="shared" si="35"/>
        <v>115</v>
      </c>
      <c r="E303" s="25">
        <f t="shared" si="36"/>
        <v>2.8749999999999999E-10</v>
      </c>
      <c r="N303" s="1"/>
      <c r="O303" s="1"/>
      <c r="P303" s="1"/>
      <c r="Q303" s="1"/>
      <c r="R303" s="1"/>
    </row>
    <row r="304" spans="1:18" x14ac:dyDescent="0.2">
      <c r="A304" s="23"/>
      <c r="B304" s="2">
        <v>200</v>
      </c>
      <c r="C304" s="2">
        <v>9</v>
      </c>
      <c r="D304" s="2">
        <f t="shared" si="35"/>
        <v>90</v>
      </c>
      <c r="E304" s="25">
        <f t="shared" si="36"/>
        <v>2.25E-10</v>
      </c>
      <c r="N304" s="1"/>
      <c r="O304" s="1"/>
      <c r="P304" s="1"/>
      <c r="Q304" s="1"/>
      <c r="R304" s="1"/>
    </row>
    <row r="305" spans="1:18" x14ac:dyDescent="0.2">
      <c r="A305" s="23"/>
      <c r="B305" s="2"/>
      <c r="C305" s="2"/>
      <c r="D305" s="2"/>
      <c r="E305" s="25"/>
      <c r="N305" s="1"/>
      <c r="O305" s="1"/>
      <c r="P305" s="1"/>
      <c r="Q305" s="1"/>
      <c r="R305" s="1"/>
    </row>
    <row r="306" spans="1:18" ht="16" thickBot="1" x14ac:dyDescent="0.25">
      <c r="A306" s="39"/>
      <c r="B306" s="28"/>
      <c r="C306" s="28"/>
      <c r="D306" s="28"/>
      <c r="E306" s="29"/>
      <c r="N306" s="1"/>
      <c r="O306" s="1"/>
      <c r="P306" s="1"/>
      <c r="Q306" s="1"/>
      <c r="R306" s="1"/>
    </row>
    <row r="307" spans="1:18" x14ac:dyDescent="0.2">
      <c r="A307" s="3"/>
      <c r="B307" s="1"/>
      <c r="C307" s="1"/>
      <c r="D307" s="1"/>
      <c r="E307" s="1"/>
      <c r="N307" s="1"/>
      <c r="O307" s="1"/>
      <c r="P307" s="1"/>
      <c r="Q307" s="1"/>
      <c r="R307" s="1"/>
    </row>
    <row r="308" spans="1:18" x14ac:dyDescent="0.2">
      <c r="A308" s="3"/>
      <c r="B308" s="1"/>
      <c r="C308" s="1"/>
      <c r="D308" s="1"/>
      <c r="E308" s="1"/>
      <c r="N308" s="1"/>
      <c r="O308" s="1"/>
      <c r="P308" s="1"/>
      <c r="Q308" s="1"/>
      <c r="R308" s="1"/>
    </row>
    <row r="309" spans="1:18" x14ac:dyDescent="0.2">
      <c r="A309" s="3"/>
      <c r="B309" s="1"/>
      <c r="C309" s="1"/>
      <c r="D309" s="1"/>
      <c r="E309" s="1"/>
      <c r="N309" s="1"/>
      <c r="O309" s="1"/>
      <c r="P309" s="1"/>
      <c r="Q309" s="1"/>
      <c r="R309" s="1"/>
    </row>
    <row r="310" spans="1:18" x14ac:dyDescent="0.2">
      <c r="A310" s="3"/>
      <c r="B310" s="1"/>
      <c r="C310" s="1"/>
      <c r="D310" s="1"/>
      <c r="E310" s="1"/>
      <c r="N310" s="1"/>
      <c r="O310" s="1"/>
      <c r="P310" s="1"/>
      <c r="Q310" s="1"/>
      <c r="R310" s="1"/>
    </row>
    <row r="311" spans="1:18" x14ac:dyDescent="0.2">
      <c r="A311" s="3"/>
      <c r="B311" s="1"/>
      <c r="C311" s="1"/>
      <c r="D311" s="1"/>
      <c r="E311" s="1"/>
      <c r="N311" s="1"/>
      <c r="O311" s="1"/>
      <c r="P311" s="1"/>
      <c r="Q311" s="1"/>
      <c r="R311" s="1"/>
    </row>
    <row r="312" spans="1:18" x14ac:dyDescent="0.2">
      <c r="A312" s="3"/>
      <c r="B312" s="1"/>
      <c r="C312" s="1"/>
      <c r="D312" s="1"/>
      <c r="E312" s="1"/>
      <c r="N312" s="1"/>
      <c r="O312" s="1"/>
      <c r="P312" s="1"/>
      <c r="Q312" s="1"/>
      <c r="R312" s="1"/>
    </row>
    <row r="313" spans="1:18" x14ac:dyDescent="0.2">
      <c r="A313" s="3"/>
      <c r="B313" s="1"/>
      <c r="C313" s="1"/>
      <c r="D313" s="1"/>
      <c r="E313" s="1"/>
      <c r="N313" s="1"/>
      <c r="O313" s="1"/>
      <c r="P313" s="1"/>
      <c r="Q313" s="1"/>
      <c r="R313" s="1"/>
    </row>
    <row r="314" spans="1:18" x14ac:dyDescent="0.2">
      <c r="A314" s="3"/>
      <c r="B314" s="1"/>
      <c r="C314" s="1"/>
      <c r="D314" s="1"/>
      <c r="E314" s="1"/>
      <c r="N314" s="1"/>
      <c r="O314" s="1"/>
      <c r="P314" s="1"/>
      <c r="Q314" s="1"/>
      <c r="R314" s="1"/>
    </row>
    <row r="315" spans="1:18" x14ac:dyDescent="0.2">
      <c r="A315" s="3"/>
      <c r="B315" s="1"/>
      <c r="C315" s="1"/>
      <c r="D315" s="1"/>
      <c r="E315" s="1"/>
      <c r="N315" s="1"/>
      <c r="O315" s="1"/>
      <c r="P315" s="1"/>
      <c r="Q315" s="1"/>
      <c r="R315" s="1"/>
    </row>
    <row r="316" spans="1:18" x14ac:dyDescent="0.2">
      <c r="A316" s="3"/>
      <c r="B316" s="1"/>
      <c r="C316" s="1"/>
      <c r="D316" s="1"/>
      <c r="E316" s="1"/>
      <c r="N316" s="1"/>
      <c r="O316" s="1"/>
      <c r="P316" s="1"/>
      <c r="Q316" s="1"/>
      <c r="R316" s="1"/>
    </row>
    <row r="317" spans="1:18" x14ac:dyDescent="0.2">
      <c r="A317" s="3"/>
      <c r="B317" s="1"/>
      <c r="C317" s="1"/>
      <c r="D317" s="1"/>
      <c r="E317" s="1"/>
      <c r="N317" s="1"/>
      <c r="O317" s="1"/>
      <c r="P317" s="1"/>
      <c r="Q317" s="1"/>
      <c r="R317" s="1"/>
    </row>
    <row r="318" spans="1:18" x14ac:dyDescent="0.2">
      <c r="A318" s="3"/>
      <c r="B318" s="1"/>
      <c r="C318" s="1"/>
      <c r="D318" s="1"/>
      <c r="E318" s="1"/>
      <c r="N318" s="1"/>
      <c r="O318" s="1"/>
      <c r="P318" s="1"/>
      <c r="Q318" s="1"/>
      <c r="R318" s="1"/>
    </row>
    <row r="319" spans="1:18" x14ac:dyDescent="0.2">
      <c r="A319" s="3"/>
      <c r="B319" s="1"/>
      <c r="C319" s="1"/>
      <c r="D319" s="1"/>
      <c r="E319" s="1"/>
      <c r="N319" s="1"/>
      <c r="O319" s="1"/>
      <c r="P319" s="1"/>
      <c r="Q319" s="1"/>
      <c r="R319" s="1"/>
    </row>
    <row r="320" spans="1:18" x14ac:dyDescent="0.2">
      <c r="A320" s="3"/>
      <c r="B320" s="1"/>
      <c r="C320" s="1"/>
      <c r="D320" s="1"/>
      <c r="E320" s="1"/>
      <c r="N320" s="1"/>
      <c r="O320" s="1"/>
      <c r="P320" s="1"/>
      <c r="Q320" s="1"/>
      <c r="R320" s="1"/>
    </row>
    <row r="321" spans="1:18" x14ac:dyDescent="0.2">
      <c r="A321" s="3"/>
      <c r="B321" s="1"/>
      <c r="C321" s="1"/>
      <c r="D321" s="1"/>
      <c r="E321" s="1"/>
      <c r="N321" s="1"/>
      <c r="O321" s="1"/>
      <c r="P321" s="1"/>
      <c r="Q321" s="1"/>
      <c r="R321" s="1"/>
    </row>
    <row r="322" spans="1:18" x14ac:dyDescent="0.2">
      <c r="A322" s="3"/>
      <c r="B322" s="1"/>
      <c r="C322" s="1"/>
      <c r="D322" s="1"/>
      <c r="E322" s="1"/>
      <c r="N322" s="1"/>
      <c r="O322" s="1"/>
      <c r="P322" s="1"/>
      <c r="Q322" s="1"/>
      <c r="R322" s="1"/>
    </row>
    <row r="323" spans="1:18" x14ac:dyDescent="0.2">
      <c r="N323" s="1"/>
      <c r="O323" s="1"/>
      <c r="P323" s="1"/>
      <c r="Q323" s="1"/>
      <c r="R323" s="1"/>
    </row>
    <row r="324" spans="1:18" ht="16" thickBot="1" x14ac:dyDescent="0.25"/>
    <row r="325" spans="1:18" ht="32" x14ac:dyDescent="0.2">
      <c r="A325" s="48" t="s">
        <v>34</v>
      </c>
      <c r="B325" s="89" t="s">
        <v>92</v>
      </c>
      <c r="F325" s="1"/>
      <c r="G325" s="46" t="s">
        <v>34</v>
      </c>
      <c r="H325" s="93" t="s">
        <v>84</v>
      </c>
      <c r="I325" s="94"/>
      <c r="M325" s="81" t="s">
        <v>34</v>
      </c>
      <c r="N325" s="89" t="s">
        <v>71</v>
      </c>
    </row>
    <row r="326" spans="1:18" x14ac:dyDescent="0.2">
      <c r="A326" s="47" t="s">
        <v>21</v>
      </c>
      <c r="B326" s="97" t="s">
        <v>93</v>
      </c>
      <c r="F326" s="1"/>
      <c r="G326" s="47" t="s">
        <v>21</v>
      </c>
      <c r="H326" s="24" t="s">
        <v>83</v>
      </c>
      <c r="M326" s="47" t="s">
        <v>21</v>
      </c>
      <c r="N326" s="24" t="s">
        <v>82</v>
      </c>
    </row>
    <row r="327" spans="1:18" x14ac:dyDescent="0.2">
      <c r="A327" s="23" t="s">
        <v>55</v>
      </c>
      <c r="B327" s="24"/>
      <c r="F327" s="1"/>
      <c r="G327" s="23" t="s">
        <v>55</v>
      </c>
      <c r="H327" s="24" t="s">
        <v>89</v>
      </c>
      <c r="M327" s="23" t="s">
        <v>55</v>
      </c>
      <c r="N327" s="24" t="s">
        <v>90</v>
      </c>
    </row>
    <row r="328" spans="1:18" x14ac:dyDescent="0.2">
      <c r="A328" s="23" t="s">
        <v>20</v>
      </c>
      <c r="B328" s="24"/>
      <c r="F328" s="1"/>
      <c r="G328" s="23" t="s">
        <v>20</v>
      </c>
      <c r="H328" s="24"/>
      <c r="M328" s="23" t="s">
        <v>20</v>
      </c>
      <c r="N328" s="83"/>
    </row>
    <row r="329" spans="1:18" ht="16" thickBot="1" x14ac:dyDescent="0.25">
      <c r="A329" s="39" t="s">
        <v>41</v>
      </c>
      <c r="B329" s="31"/>
      <c r="F329" s="1"/>
      <c r="G329" s="39" t="s">
        <v>41</v>
      </c>
      <c r="H329" s="31"/>
      <c r="M329" s="39" t="s">
        <v>68</v>
      </c>
      <c r="N329" s="88"/>
    </row>
    <row r="330" spans="1:18" x14ac:dyDescent="0.2">
      <c r="F330" s="1"/>
      <c r="H330" s="1"/>
      <c r="N330" s="1"/>
    </row>
    <row r="331" spans="1:18" x14ac:dyDescent="0.2">
      <c r="F331" s="1"/>
      <c r="H331" s="1"/>
      <c r="N331" s="1"/>
    </row>
    <row r="332" spans="1:18" x14ac:dyDescent="0.2">
      <c r="F332" s="1"/>
      <c r="H332" s="1"/>
      <c r="N332" s="1"/>
    </row>
    <row r="333" spans="1:18" x14ac:dyDescent="0.2">
      <c r="F333" s="1"/>
      <c r="H333" s="1"/>
      <c r="N333" s="1"/>
    </row>
    <row r="334" spans="1:18" x14ac:dyDescent="0.2">
      <c r="F334" s="1"/>
      <c r="H334" s="1"/>
      <c r="N334" s="1"/>
    </row>
    <row r="335" spans="1:18" x14ac:dyDescent="0.2">
      <c r="F335" s="1"/>
      <c r="H335" s="1"/>
      <c r="N335" s="1"/>
    </row>
    <row r="336" spans="1:18" x14ac:dyDescent="0.2">
      <c r="F336" s="1"/>
      <c r="H336" s="1"/>
      <c r="N336" s="1"/>
    </row>
    <row r="337" spans="1:18" x14ac:dyDescent="0.2">
      <c r="N337" s="1"/>
    </row>
    <row r="338" spans="1:18" x14ac:dyDescent="0.2">
      <c r="N338" s="1"/>
    </row>
    <row r="339" spans="1:18" x14ac:dyDescent="0.2">
      <c r="N339" s="1"/>
      <c r="O339" s="1"/>
      <c r="P339" s="1"/>
      <c r="Q339" s="1"/>
      <c r="R339" s="1"/>
    </row>
    <row r="340" spans="1:18" ht="16" thickBot="1" x14ac:dyDescent="0.25">
      <c r="B340" s="1"/>
      <c r="C340" s="1"/>
      <c r="D340" s="1"/>
      <c r="E340" s="1"/>
      <c r="F340" s="1"/>
      <c r="N340" s="1"/>
      <c r="O340" s="1"/>
      <c r="P340" s="1"/>
      <c r="Q340" s="1"/>
    </row>
    <row r="341" spans="1:18" x14ac:dyDescent="0.2">
      <c r="A341" s="48" t="s">
        <v>34</v>
      </c>
      <c r="B341" s="89" t="s">
        <v>92</v>
      </c>
      <c r="C341" s="1"/>
      <c r="D341" s="1"/>
      <c r="E341" s="1"/>
      <c r="F341" s="1"/>
      <c r="G341" s="51" t="s">
        <v>34</v>
      </c>
      <c r="H341" s="89" t="s">
        <v>40</v>
      </c>
      <c r="M341" s="81" t="s">
        <v>34</v>
      </c>
      <c r="N341" s="73" t="s">
        <v>46</v>
      </c>
      <c r="O341" s="74" t="s">
        <v>38</v>
      </c>
      <c r="P341" s="73" t="s">
        <v>37</v>
      </c>
      <c r="Q341" s="75" t="s">
        <v>33</v>
      </c>
    </row>
    <row r="342" spans="1:18" x14ac:dyDescent="0.2">
      <c r="A342" s="55" t="s">
        <v>26</v>
      </c>
      <c r="B342" s="97" t="s">
        <v>93</v>
      </c>
      <c r="C342" s="1"/>
      <c r="D342" s="1"/>
      <c r="E342" s="1"/>
      <c r="F342" s="8"/>
      <c r="G342" s="55" t="s">
        <v>26</v>
      </c>
      <c r="H342" s="24" t="s">
        <v>85</v>
      </c>
      <c r="M342" s="55" t="s">
        <v>26</v>
      </c>
      <c r="N342" s="7">
        <v>0</v>
      </c>
      <c r="O342" s="7"/>
      <c r="P342" s="53">
        <v>4710000000000</v>
      </c>
      <c r="Q342" s="54"/>
    </row>
    <row r="343" spans="1:18" x14ac:dyDescent="0.2">
      <c r="A343" s="55" t="s">
        <v>47</v>
      </c>
      <c r="B343" s="24"/>
      <c r="C343" s="1"/>
      <c r="D343" s="1"/>
      <c r="E343" s="1"/>
      <c r="F343" s="8"/>
      <c r="G343" s="55" t="s">
        <v>47</v>
      </c>
      <c r="H343" s="24" t="s">
        <v>91</v>
      </c>
      <c r="M343" s="55" t="s">
        <v>47</v>
      </c>
      <c r="N343" s="7">
        <v>4.0000000000000001E-3</v>
      </c>
      <c r="O343" s="6" t="s">
        <v>40</v>
      </c>
      <c r="P343" s="7"/>
      <c r="Q343" s="56"/>
    </row>
    <row r="344" spans="1:18" x14ac:dyDescent="0.2">
      <c r="A344" s="55" t="s">
        <v>48</v>
      </c>
      <c r="B344" s="24"/>
      <c r="C344" s="1"/>
      <c r="D344" s="1"/>
      <c r="E344" s="1"/>
      <c r="F344" s="8"/>
      <c r="G344" s="55" t="s">
        <v>48</v>
      </c>
      <c r="H344" s="54"/>
      <c r="M344" s="55" t="s">
        <v>48</v>
      </c>
      <c r="N344" s="7">
        <v>4.4999999999999997E-3</v>
      </c>
      <c r="O344" s="6" t="s">
        <v>40</v>
      </c>
      <c r="P344" s="7"/>
      <c r="Q344" s="56"/>
    </row>
    <row r="345" spans="1:18" ht="16" thickBot="1" x14ac:dyDescent="0.25">
      <c r="A345" s="62" t="s">
        <v>49</v>
      </c>
      <c r="B345" s="31"/>
      <c r="C345" s="1"/>
      <c r="D345" s="1"/>
      <c r="E345" s="1"/>
      <c r="F345" s="8"/>
      <c r="G345" s="62" t="s">
        <v>60</v>
      </c>
      <c r="H345" s="91"/>
      <c r="M345" s="55" t="s">
        <v>64</v>
      </c>
      <c r="N345" s="7">
        <v>5.4999999999999997E-3</v>
      </c>
      <c r="O345" s="6" t="s">
        <v>40</v>
      </c>
      <c r="P345" s="7"/>
      <c r="Q345" s="56"/>
    </row>
    <row r="346" spans="1:18" x14ac:dyDescent="0.2">
      <c r="B346" s="1"/>
      <c r="C346" s="1"/>
      <c r="D346" s="1"/>
      <c r="E346" s="1"/>
      <c r="F346" s="8"/>
      <c r="M346" s="55"/>
      <c r="N346" s="7">
        <v>6.0000000000000001E-3</v>
      </c>
      <c r="O346" s="7">
        <v>105</v>
      </c>
      <c r="P346" s="7">
        <f t="shared" ref="P346:P349" si="37">O346*10</f>
        <v>1050</v>
      </c>
      <c r="Q346" s="56">
        <f>P346/4710000000000</f>
        <v>2.2292993630573248E-10</v>
      </c>
    </row>
    <row r="347" spans="1:18" x14ac:dyDescent="0.2">
      <c r="B347" s="1"/>
      <c r="C347" s="1"/>
      <c r="D347" s="1"/>
      <c r="E347" s="1"/>
      <c r="F347" s="8"/>
      <c r="M347" s="55"/>
      <c r="N347" s="7">
        <v>8.0000000000000002E-3</v>
      </c>
      <c r="O347" s="7">
        <v>25.5</v>
      </c>
      <c r="P347" s="7">
        <f t="shared" si="37"/>
        <v>255</v>
      </c>
      <c r="Q347" s="56">
        <f t="shared" ref="Q347:Q351" si="38">P347/4710000000000</f>
        <v>5.4140127388535034E-11</v>
      </c>
    </row>
    <row r="348" spans="1:18" x14ac:dyDescent="0.2">
      <c r="B348" s="1"/>
      <c r="C348" s="1"/>
      <c r="D348" s="1"/>
      <c r="E348" s="1"/>
      <c r="F348" s="8"/>
      <c r="M348" s="52"/>
      <c r="N348" s="7">
        <v>0.01</v>
      </c>
      <c r="O348" s="7">
        <v>6.5</v>
      </c>
      <c r="P348" s="7">
        <f t="shared" si="37"/>
        <v>65</v>
      </c>
      <c r="Q348" s="56">
        <f t="shared" si="38"/>
        <v>1.3800424628450106E-11</v>
      </c>
    </row>
    <row r="349" spans="1:18" x14ac:dyDescent="0.2">
      <c r="B349" s="1"/>
      <c r="C349" s="1"/>
      <c r="D349" s="1"/>
      <c r="E349" s="1"/>
      <c r="F349" s="8"/>
      <c r="M349" s="52"/>
      <c r="N349" s="7">
        <v>0.05</v>
      </c>
      <c r="O349" s="7">
        <v>0</v>
      </c>
      <c r="P349" s="7">
        <f t="shared" si="37"/>
        <v>0</v>
      </c>
      <c r="Q349" s="56">
        <f t="shared" si="38"/>
        <v>0</v>
      </c>
    </row>
    <row r="350" spans="1:18" x14ac:dyDescent="0.2">
      <c r="B350" s="1"/>
      <c r="C350" s="1"/>
      <c r="D350" s="1"/>
      <c r="E350" s="1"/>
      <c r="F350" s="8"/>
      <c r="M350" s="52"/>
      <c r="N350" s="7">
        <v>0.1</v>
      </c>
      <c r="O350" s="7">
        <v>0</v>
      </c>
      <c r="P350" s="7">
        <f>O350*10</f>
        <v>0</v>
      </c>
      <c r="Q350" s="56">
        <f t="shared" si="38"/>
        <v>0</v>
      </c>
    </row>
    <row r="351" spans="1:18" ht="16" thickBot="1" x14ac:dyDescent="0.25">
      <c r="B351" s="1"/>
      <c r="C351" s="1"/>
      <c r="D351" s="1"/>
      <c r="E351" s="1"/>
      <c r="F351" s="8"/>
      <c r="M351" s="57"/>
      <c r="N351" s="58">
        <v>0.5</v>
      </c>
      <c r="O351" s="58">
        <v>0</v>
      </c>
      <c r="P351" s="58">
        <f>O351*10</f>
        <v>0</v>
      </c>
      <c r="Q351" s="60">
        <f t="shared" si="38"/>
        <v>0</v>
      </c>
    </row>
    <row r="352" spans="1:18" x14ac:dyDescent="0.2">
      <c r="B352" s="1"/>
      <c r="C352" s="1"/>
      <c r="D352" s="1"/>
      <c r="E352" s="1"/>
      <c r="F352" s="8"/>
      <c r="N352" s="14"/>
      <c r="O352" s="8"/>
      <c r="P352" s="8"/>
      <c r="Q352" s="8"/>
      <c r="R352" s="14"/>
    </row>
    <row r="353" spans="2:18" x14ac:dyDescent="0.2">
      <c r="B353" s="1"/>
      <c r="C353" s="1"/>
      <c r="D353" s="1"/>
      <c r="E353" s="1"/>
      <c r="F353" s="8"/>
      <c r="N353" s="14"/>
      <c r="O353" s="8"/>
      <c r="P353" s="8"/>
      <c r="Q353" s="8"/>
      <c r="R353" s="14"/>
    </row>
    <row r="354" spans="2:18" x14ac:dyDescent="0.2">
      <c r="B354" s="1"/>
      <c r="C354" s="1"/>
      <c r="D354" s="1"/>
      <c r="E354" s="1"/>
      <c r="N354" s="14"/>
      <c r="O354" s="8"/>
      <c r="P354" s="8"/>
      <c r="Q354" s="8"/>
      <c r="R354" s="14"/>
    </row>
    <row r="355" spans="2:18" x14ac:dyDescent="0.2">
      <c r="B355" s="1"/>
      <c r="C355" s="1"/>
      <c r="D355" s="1"/>
      <c r="E355" s="1"/>
      <c r="N355" s="14"/>
      <c r="O355" s="8"/>
      <c r="P355" s="8"/>
      <c r="Q355" s="8"/>
      <c r="R355" s="14"/>
    </row>
    <row r="356" spans="2:18" x14ac:dyDescent="0.2">
      <c r="B356" s="1"/>
      <c r="C356" s="1"/>
      <c r="D356" s="1"/>
      <c r="E356" s="1"/>
      <c r="N356" s="14"/>
      <c r="O356" s="8"/>
      <c r="P356" s="8"/>
      <c r="Q356" s="8"/>
      <c r="R356" s="14"/>
    </row>
    <row r="357" spans="2:18" x14ac:dyDescent="0.2">
      <c r="N357" s="14"/>
      <c r="O357" s="8"/>
      <c r="P357" s="8"/>
      <c r="Q357" s="8"/>
      <c r="R357" s="14"/>
    </row>
    <row r="358" spans="2:18" x14ac:dyDescent="0.2">
      <c r="N358" s="14"/>
      <c r="O358" s="8"/>
      <c r="P358" s="8"/>
      <c r="Q358" s="8"/>
      <c r="R358" s="14"/>
    </row>
    <row r="359" spans="2:18" x14ac:dyDescent="0.2">
      <c r="N359" s="14"/>
      <c r="O359" s="8"/>
      <c r="P359" s="8"/>
      <c r="Q359" s="8"/>
      <c r="R359" s="14"/>
    </row>
    <row r="360" spans="2:18" x14ac:dyDescent="0.2">
      <c r="N360" s="14"/>
      <c r="O360" s="8"/>
      <c r="P360" s="8"/>
      <c r="Q360" s="8"/>
      <c r="R360" s="14"/>
    </row>
    <row r="361" spans="2:18" x14ac:dyDescent="0.2">
      <c r="N361" s="14"/>
      <c r="O361" s="8"/>
      <c r="P361" s="8"/>
      <c r="Q361" s="8"/>
      <c r="R361" s="14"/>
    </row>
    <row r="362" spans="2:18" x14ac:dyDescent="0.2">
      <c r="N362" s="14"/>
      <c r="O362" s="8"/>
      <c r="P362" s="8"/>
      <c r="Q362" s="8"/>
      <c r="R362" s="14"/>
    </row>
    <row r="363" spans="2:18" x14ac:dyDescent="0.2">
      <c r="N363" s="14"/>
      <c r="O363" s="8"/>
      <c r="P363" s="8"/>
      <c r="Q363" s="8"/>
      <c r="R363" s="14"/>
    </row>
    <row r="364" spans="2:18" x14ac:dyDescent="0.2">
      <c r="N364" s="14"/>
      <c r="O364" s="8"/>
      <c r="P364" s="8"/>
      <c r="Q364" s="8"/>
      <c r="R364" s="14"/>
    </row>
    <row r="365" spans="2:18" x14ac:dyDescent="0.2">
      <c r="N365" s="14"/>
      <c r="O365" s="8"/>
      <c r="P365" s="8"/>
      <c r="Q365" s="8"/>
      <c r="R365" s="14"/>
    </row>
    <row r="372" spans="1:18" ht="16" thickBot="1" x14ac:dyDescent="0.25"/>
    <row r="373" spans="1:18" x14ac:dyDescent="0.2">
      <c r="A373" s="48" t="s">
        <v>34</v>
      </c>
      <c r="B373" s="44" t="s">
        <v>46</v>
      </c>
      <c r="C373" s="44" t="s">
        <v>38</v>
      </c>
      <c r="D373" s="44" t="s">
        <v>37</v>
      </c>
      <c r="E373" s="45" t="s">
        <v>33</v>
      </c>
      <c r="F373" s="1"/>
      <c r="G373" s="46" t="s">
        <v>34</v>
      </c>
      <c r="H373" s="42" t="s">
        <v>46</v>
      </c>
      <c r="I373" s="42" t="s">
        <v>38</v>
      </c>
      <c r="J373" s="42" t="s">
        <v>37</v>
      </c>
      <c r="K373" s="43" t="s">
        <v>33</v>
      </c>
      <c r="L373" s="1"/>
      <c r="M373" s="81" t="s">
        <v>34</v>
      </c>
      <c r="N373" s="89" t="s">
        <v>92</v>
      </c>
      <c r="R373" s="8"/>
    </row>
    <row r="374" spans="1:18" x14ac:dyDescent="0.2">
      <c r="A374" s="55" t="s">
        <v>27</v>
      </c>
      <c r="B374" s="7">
        <v>0</v>
      </c>
      <c r="C374" s="7"/>
      <c r="D374" s="61">
        <v>140000000000</v>
      </c>
      <c r="E374" s="54"/>
      <c r="F374" s="8"/>
      <c r="G374" s="55" t="s">
        <v>27</v>
      </c>
      <c r="H374" s="7">
        <v>0</v>
      </c>
      <c r="I374" s="7"/>
      <c r="J374" s="61">
        <v>140000000000</v>
      </c>
      <c r="K374" s="54"/>
      <c r="L374" s="8"/>
      <c r="M374" s="55" t="s">
        <v>27</v>
      </c>
      <c r="N374" s="97" t="s">
        <v>93</v>
      </c>
      <c r="R374" s="8"/>
    </row>
    <row r="375" spans="1:18" x14ac:dyDescent="0.2">
      <c r="A375" s="55" t="s">
        <v>50</v>
      </c>
      <c r="B375" s="7">
        <v>0.15</v>
      </c>
      <c r="C375" s="6" t="s">
        <v>40</v>
      </c>
      <c r="D375" s="7"/>
      <c r="E375" s="56"/>
      <c r="F375" s="8"/>
      <c r="G375" s="55" t="s">
        <v>50</v>
      </c>
      <c r="H375" s="7">
        <v>0.125</v>
      </c>
      <c r="I375" s="6" t="s">
        <v>40</v>
      </c>
      <c r="J375" s="7"/>
      <c r="K375" s="56"/>
      <c r="L375" s="8"/>
      <c r="M375" s="55" t="s">
        <v>50</v>
      </c>
      <c r="N375" s="83"/>
      <c r="R375" s="14"/>
    </row>
    <row r="376" spans="1:18" x14ac:dyDescent="0.2">
      <c r="A376" s="55" t="s">
        <v>48</v>
      </c>
      <c r="B376" s="7">
        <v>0.3</v>
      </c>
      <c r="C376" s="7">
        <v>88.5</v>
      </c>
      <c r="D376" s="7">
        <f t="shared" ref="D376:D379" si="39">C376*10</f>
        <v>885</v>
      </c>
      <c r="E376" s="56">
        <f>D376/140000000000</f>
        <v>6.3214285714285713E-9</v>
      </c>
      <c r="F376" s="8"/>
      <c r="G376" s="55" t="s">
        <v>48</v>
      </c>
      <c r="H376" s="7">
        <v>0.127</v>
      </c>
      <c r="I376" s="6" t="s">
        <v>40</v>
      </c>
      <c r="J376" s="7"/>
      <c r="K376" s="56"/>
      <c r="L376" s="8"/>
      <c r="M376" s="55" t="s">
        <v>48</v>
      </c>
      <c r="N376" s="83"/>
      <c r="R376" s="14"/>
    </row>
    <row r="377" spans="1:18" ht="16" thickBot="1" x14ac:dyDescent="0.25">
      <c r="A377" s="55" t="s">
        <v>49</v>
      </c>
      <c r="B377" s="7">
        <v>0.6</v>
      </c>
      <c r="C377" s="7">
        <v>2.5</v>
      </c>
      <c r="D377" s="7">
        <f t="shared" si="39"/>
        <v>25</v>
      </c>
      <c r="E377" s="56">
        <f t="shared" ref="E377:E379" si="40">D377/140000000000</f>
        <v>1.7857142857142858E-10</v>
      </c>
      <c r="F377" s="8"/>
      <c r="G377" s="55" t="s">
        <v>60</v>
      </c>
      <c r="H377" s="7">
        <v>0.129</v>
      </c>
      <c r="I377" s="6" t="s">
        <v>40</v>
      </c>
      <c r="J377" s="7"/>
      <c r="K377" s="56"/>
      <c r="L377" s="8"/>
      <c r="M377" s="62" t="s">
        <v>64</v>
      </c>
      <c r="N377" s="88"/>
      <c r="R377" s="14"/>
    </row>
    <row r="378" spans="1:18" x14ac:dyDescent="0.2">
      <c r="A378" s="55"/>
      <c r="B378" s="7">
        <v>0.9</v>
      </c>
      <c r="C378" s="7">
        <v>0</v>
      </c>
      <c r="D378" s="7">
        <f t="shared" si="39"/>
        <v>0</v>
      </c>
      <c r="E378" s="56">
        <f t="shared" si="40"/>
        <v>0</v>
      </c>
      <c r="F378" s="8"/>
      <c r="G378" s="55"/>
      <c r="H378" s="7">
        <v>0.13</v>
      </c>
      <c r="I378" s="6" t="s">
        <v>40</v>
      </c>
      <c r="J378" s="7"/>
      <c r="K378" s="56"/>
      <c r="L378" s="8"/>
      <c r="M378" s="14"/>
      <c r="R378" s="14"/>
    </row>
    <row r="379" spans="1:18" x14ac:dyDescent="0.2">
      <c r="A379" s="55"/>
      <c r="B379" s="7">
        <v>1.2</v>
      </c>
      <c r="C379" s="7">
        <v>0</v>
      </c>
      <c r="D379" s="7">
        <f t="shared" si="39"/>
        <v>0</v>
      </c>
      <c r="E379" s="56">
        <f t="shared" si="40"/>
        <v>0</v>
      </c>
      <c r="F379" s="8"/>
      <c r="G379" s="55"/>
      <c r="H379" s="7">
        <v>0.15</v>
      </c>
      <c r="I379" s="7">
        <v>119</v>
      </c>
      <c r="J379" s="7">
        <f t="shared" ref="J379:J382" si="41">I379*10</f>
        <v>1190</v>
      </c>
      <c r="K379" s="56">
        <f>J379/140000000000</f>
        <v>8.5E-9</v>
      </c>
      <c r="L379" s="8"/>
      <c r="M379" s="14"/>
      <c r="R379" s="14"/>
    </row>
    <row r="380" spans="1:18" x14ac:dyDescent="0.2">
      <c r="A380" s="55"/>
      <c r="B380" s="7"/>
      <c r="C380" s="7"/>
      <c r="D380" s="7"/>
      <c r="E380" s="56"/>
      <c r="F380" s="8"/>
      <c r="G380" s="55"/>
      <c r="H380" s="7">
        <v>0.3</v>
      </c>
      <c r="I380" s="7">
        <v>10.5</v>
      </c>
      <c r="J380" s="7">
        <f t="shared" si="41"/>
        <v>105</v>
      </c>
      <c r="K380" s="56">
        <f t="shared" ref="K380:K382" si="42">J380/140000000000</f>
        <v>7.5E-10</v>
      </c>
      <c r="L380" s="8"/>
      <c r="M380" s="14"/>
      <c r="R380" s="14"/>
    </row>
    <row r="381" spans="1:18" ht="16" thickBot="1" x14ac:dyDescent="0.25">
      <c r="A381" s="62"/>
      <c r="B381" s="58"/>
      <c r="C381" s="58"/>
      <c r="D381" s="58"/>
      <c r="E381" s="60"/>
      <c r="F381" s="8"/>
      <c r="G381" s="55"/>
      <c r="H381" s="7">
        <v>0.6</v>
      </c>
      <c r="I381" s="7">
        <v>0</v>
      </c>
      <c r="J381" s="7">
        <f t="shared" si="41"/>
        <v>0</v>
      </c>
      <c r="K381" s="56">
        <f t="shared" si="42"/>
        <v>0</v>
      </c>
      <c r="L381" s="8"/>
      <c r="M381" s="14"/>
      <c r="R381" s="14"/>
    </row>
    <row r="382" spans="1:18" ht="16" thickBot="1" x14ac:dyDescent="0.25">
      <c r="A382" s="14"/>
      <c r="B382" s="8"/>
      <c r="C382" s="14"/>
      <c r="D382" s="8"/>
      <c r="E382" s="8"/>
      <c r="F382" s="8"/>
      <c r="G382" s="62"/>
      <c r="H382" s="58">
        <v>0.9</v>
      </c>
      <c r="I382" s="58">
        <v>0</v>
      </c>
      <c r="J382" s="58">
        <f t="shared" si="41"/>
        <v>0</v>
      </c>
      <c r="K382" s="60">
        <f t="shared" si="42"/>
        <v>0</v>
      </c>
      <c r="L382" s="8"/>
      <c r="M382" s="14"/>
      <c r="R382" s="14"/>
    </row>
    <row r="383" spans="1:18" x14ac:dyDescent="0.2">
      <c r="A383" s="14"/>
      <c r="B383" s="8"/>
      <c r="C383" s="8"/>
      <c r="D383" s="8"/>
      <c r="E383" s="14"/>
      <c r="F383" s="8"/>
      <c r="G383" s="14"/>
      <c r="H383" s="8"/>
      <c r="I383" s="14"/>
      <c r="J383" s="8"/>
      <c r="K383" s="9"/>
      <c r="L383" s="8"/>
      <c r="M383" s="14"/>
      <c r="R383" s="8"/>
    </row>
    <row r="384" spans="1:18" x14ac:dyDescent="0.2">
      <c r="A384" s="14"/>
      <c r="B384" s="8"/>
      <c r="C384" s="8"/>
      <c r="D384" s="8"/>
      <c r="E384" s="14"/>
      <c r="F384" s="8"/>
      <c r="G384" s="14"/>
      <c r="H384" s="8"/>
      <c r="I384" s="14"/>
      <c r="J384" s="8"/>
      <c r="K384" s="8"/>
      <c r="L384" s="8"/>
      <c r="M384" s="14"/>
      <c r="R384" s="8"/>
    </row>
    <row r="385" spans="1:18" x14ac:dyDescent="0.2">
      <c r="A385" s="14"/>
      <c r="B385" s="8"/>
      <c r="C385" s="8"/>
      <c r="D385" s="8"/>
      <c r="E385" s="14"/>
      <c r="F385" s="8"/>
      <c r="G385" s="8"/>
      <c r="H385" s="14"/>
      <c r="I385" s="14"/>
      <c r="J385" s="14"/>
      <c r="K385" s="14"/>
      <c r="L385" s="8"/>
      <c r="M385" s="14"/>
      <c r="N385" s="8"/>
      <c r="O385" s="8"/>
      <c r="P385" s="8"/>
      <c r="Q385" s="14"/>
      <c r="R385" s="8"/>
    </row>
    <row r="386" spans="1:18" x14ac:dyDescent="0.2">
      <c r="A386" s="14"/>
      <c r="B386" s="8"/>
      <c r="C386" s="8"/>
      <c r="D386" s="8"/>
      <c r="E386" s="14"/>
      <c r="F386" s="8"/>
      <c r="G386" s="8"/>
      <c r="H386" s="14"/>
      <c r="I386" s="14"/>
      <c r="J386" s="14"/>
      <c r="K386" s="14"/>
      <c r="L386" s="8"/>
      <c r="M386" s="14"/>
      <c r="N386" s="8"/>
      <c r="O386" s="8"/>
      <c r="P386" s="8"/>
      <c r="Q386" s="14"/>
      <c r="R386" s="8"/>
    </row>
    <row r="387" spans="1:18" x14ac:dyDescent="0.2">
      <c r="A387" s="14"/>
      <c r="B387" s="8"/>
      <c r="C387" s="8"/>
      <c r="D387" s="8"/>
      <c r="E387" s="14"/>
      <c r="F387" s="8"/>
      <c r="G387" s="8"/>
      <c r="H387" s="14"/>
      <c r="I387" s="14"/>
      <c r="J387" s="14"/>
      <c r="K387" s="14"/>
      <c r="L387" s="8"/>
      <c r="M387" s="14"/>
      <c r="N387" s="8"/>
      <c r="O387" s="8"/>
      <c r="P387" s="8"/>
      <c r="Q387" s="14"/>
      <c r="R387" s="8"/>
    </row>
    <row r="388" spans="1:18" x14ac:dyDescent="0.2">
      <c r="A388" s="14"/>
      <c r="B388" s="8"/>
      <c r="C388" s="8"/>
      <c r="D388" s="8"/>
      <c r="E388" s="14"/>
      <c r="F388" s="8"/>
      <c r="G388" s="8"/>
      <c r="H388" s="14"/>
      <c r="I388" s="14"/>
      <c r="J388" s="14"/>
      <c r="K388" s="14"/>
      <c r="L388" s="8"/>
      <c r="M388" s="14"/>
      <c r="N388" s="8"/>
      <c r="O388" s="8"/>
      <c r="P388" s="8"/>
      <c r="Q388" s="14"/>
      <c r="R388" s="8"/>
    </row>
    <row r="389" spans="1:18" x14ac:dyDescent="0.2">
      <c r="A389" s="14"/>
      <c r="B389" s="8"/>
      <c r="C389" s="8"/>
      <c r="D389" s="8"/>
      <c r="E389" s="14"/>
      <c r="F389" s="8"/>
      <c r="G389" s="8"/>
      <c r="H389" s="14"/>
      <c r="I389" s="14"/>
      <c r="J389" s="14"/>
      <c r="K389" s="14"/>
      <c r="L389" s="8"/>
      <c r="M389" s="14"/>
      <c r="N389" s="8"/>
      <c r="O389" s="8"/>
      <c r="P389" s="8"/>
      <c r="Q389" s="14"/>
      <c r="R389" s="8"/>
    </row>
    <row r="390" spans="1:18" x14ac:dyDescent="0.2">
      <c r="A390" s="14"/>
      <c r="B390" s="8"/>
      <c r="C390" s="8"/>
      <c r="D390" s="8"/>
      <c r="E390" s="14"/>
      <c r="F390" s="8"/>
      <c r="G390" s="8"/>
      <c r="H390" s="14"/>
      <c r="I390" s="14"/>
      <c r="J390" s="14"/>
      <c r="K390" s="14"/>
      <c r="L390" s="8"/>
      <c r="M390" s="14"/>
      <c r="N390" s="8"/>
      <c r="O390" s="8"/>
      <c r="P390" s="8"/>
      <c r="Q390" s="14"/>
      <c r="R390" s="8"/>
    </row>
    <row r="391" spans="1:18" x14ac:dyDescent="0.2">
      <c r="A391" s="14"/>
      <c r="B391" s="8"/>
      <c r="C391" s="8"/>
      <c r="D391" s="8"/>
      <c r="E391" s="14"/>
      <c r="F391" s="8"/>
      <c r="G391" s="8"/>
      <c r="H391" s="14"/>
      <c r="I391" s="14"/>
      <c r="J391" s="14"/>
      <c r="K391" s="14"/>
      <c r="L391" s="8"/>
      <c r="M391" s="14"/>
      <c r="N391" s="8"/>
      <c r="O391" s="8"/>
      <c r="P391" s="8"/>
      <c r="Q391" s="14"/>
      <c r="R391" s="8"/>
    </row>
    <row r="392" spans="1:18" x14ac:dyDescent="0.2">
      <c r="A392" s="14"/>
      <c r="B392" s="8"/>
      <c r="C392" s="8"/>
      <c r="D392" s="8"/>
      <c r="E392" s="14"/>
      <c r="F392" s="8"/>
      <c r="G392" s="8"/>
      <c r="H392" s="14"/>
      <c r="I392" s="14"/>
      <c r="J392" s="14"/>
      <c r="K392" s="14"/>
      <c r="L392" s="8"/>
      <c r="M392" s="14"/>
      <c r="N392" s="8"/>
      <c r="O392" s="8"/>
      <c r="P392" s="8"/>
      <c r="Q392" s="14"/>
      <c r="R392" s="8"/>
    </row>
    <row r="393" spans="1:18" x14ac:dyDescent="0.2">
      <c r="A393" s="14"/>
      <c r="B393" s="8"/>
      <c r="C393" s="8"/>
      <c r="D393" s="8"/>
      <c r="E393" s="14"/>
      <c r="F393" s="8"/>
      <c r="G393" s="8"/>
      <c r="H393" s="14"/>
      <c r="I393" s="14"/>
      <c r="J393" s="14"/>
      <c r="K393" s="14"/>
      <c r="L393" s="8"/>
      <c r="M393" s="14"/>
      <c r="N393" s="8"/>
      <c r="O393" s="8"/>
      <c r="P393" s="8"/>
      <c r="Q393" s="14"/>
      <c r="R393" s="8"/>
    </row>
    <row r="394" spans="1:18" x14ac:dyDescent="0.2">
      <c r="A394" s="14"/>
      <c r="B394" s="8"/>
      <c r="C394" s="8"/>
      <c r="D394" s="8"/>
      <c r="E394" s="14"/>
      <c r="F394" s="8"/>
      <c r="G394" s="8"/>
      <c r="H394" s="14"/>
      <c r="I394" s="14"/>
      <c r="J394" s="14"/>
      <c r="K394" s="14"/>
      <c r="L394" s="8"/>
      <c r="M394" s="14"/>
      <c r="N394" s="8"/>
      <c r="O394" s="8"/>
      <c r="P394" s="8"/>
      <c r="Q394" s="14"/>
      <c r="R394" s="8"/>
    </row>
    <row r="395" spans="1:18" x14ac:dyDescent="0.2">
      <c r="A395" s="14"/>
      <c r="B395" s="8"/>
      <c r="C395" s="8"/>
      <c r="D395" s="8"/>
      <c r="E395" s="14"/>
      <c r="F395" s="8"/>
      <c r="G395" s="8"/>
      <c r="H395" s="14"/>
      <c r="I395" s="14"/>
      <c r="J395" s="14"/>
      <c r="K395" s="14"/>
      <c r="L395" s="8"/>
      <c r="M395" s="14"/>
      <c r="N395" s="8"/>
      <c r="O395" s="8"/>
      <c r="P395" s="8"/>
      <c r="Q395" s="14"/>
      <c r="R395" s="8"/>
    </row>
    <row r="403" spans="1:18" ht="16" thickBot="1" x14ac:dyDescent="0.25"/>
    <row r="404" spans="1:18" x14ac:dyDescent="0.2">
      <c r="A404" s="48" t="s">
        <v>34</v>
      </c>
      <c r="B404" s="89" t="s">
        <v>92</v>
      </c>
      <c r="F404" s="1"/>
      <c r="G404" s="46" t="s">
        <v>34</v>
      </c>
      <c r="H404" s="89" t="s">
        <v>92</v>
      </c>
      <c r="L404" s="1"/>
      <c r="M404" s="81" t="s">
        <v>34</v>
      </c>
      <c r="N404" s="73" t="s">
        <v>46</v>
      </c>
      <c r="O404" s="74" t="s">
        <v>38</v>
      </c>
      <c r="P404" s="73" t="s">
        <v>37</v>
      </c>
      <c r="Q404" s="75" t="s">
        <v>33</v>
      </c>
      <c r="R404" s="1"/>
    </row>
    <row r="405" spans="1:18" x14ac:dyDescent="0.2">
      <c r="A405" s="47" t="s">
        <v>29</v>
      </c>
      <c r="B405" s="97" t="s">
        <v>93</v>
      </c>
      <c r="F405" s="1"/>
      <c r="G405" s="47" t="s">
        <v>29</v>
      </c>
      <c r="H405" s="97" t="s">
        <v>93</v>
      </c>
      <c r="L405" s="1"/>
      <c r="M405" s="47" t="s">
        <v>29</v>
      </c>
      <c r="N405" s="2">
        <v>0</v>
      </c>
      <c r="O405" s="2"/>
      <c r="P405" s="10">
        <v>660000000000</v>
      </c>
      <c r="Q405" s="24"/>
      <c r="R405" s="1"/>
    </row>
    <row r="406" spans="1:18" x14ac:dyDescent="0.2">
      <c r="A406" s="23" t="s">
        <v>47</v>
      </c>
      <c r="B406" s="83"/>
      <c r="F406" s="1"/>
      <c r="G406" s="23" t="s">
        <v>47</v>
      </c>
      <c r="H406" s="83"/>
      <c r="L406" s="1"/>
      <c r="M406" s="23" t="s">
        <v>47</v>
      </c>
      <c r="N406" s="2">
        <v>0.01</v>
      </c>
      <c r="O406" s="2">
        <v>6.5</v>
      </c>
      <c r="P406" s="2">
        <f>(O406*10)</f>
        <v>65</v>
      </c>
      <c r="Q406" s="25">
        <f>P406/P405</f>
        <v>9.848484848484849E-11</v>
      </c>
      <c r="R406" s="1"/>
    </row>
    <row r="407" spans="1:18" x14ac:dyDescent="0.2">
      <c r="A407" s="23" t="s">
        <v>20</v>
      </c>
      <c r="B407" s="83"/>
      <c r="F407" s="1"/>
      <c r="G407" s="23" t="s">
        <v>20</v>
      </c>
      <c r="H407" s="83"/>
      <c r="L407" s="1"/>
      <c r="M407" s="23" t="s">
        <v>20</v>
      </c>
      <c r="N407" s="2">
        <v>0.02</v>
      </c>
      <c r="O407" s="2">
        <v>7.5</v>
      </c>
      <c r="P407" s="2">
        <f t="shared" ref="P407:P410" si="43">(O407*10)</f>
        <v>75</v>
      </c>
      <c r="Q407" s="25">
        <f>P407/P405</f>
        <v>1.1363636363636364E-10</v>
      </c>
      <c r="R407" s="1"/>
    </row>
    <row r="408" spans="1:18" ht="16" thickBot="1" x14ac:dyDescent="0.25">
      <c r="A408" s="39" t="s">
        <v>42</v>
      </c>
      <c r="B408" s="88"/>
      <c r="F408" s="1"/>
      <c r="G408" s="39" t="s">
        <v>56</v>
      </c>
      <c r="H408" s="88"/>
      <c r="L408" s="1"/>
      <c r="M408" s="23" t="s">
        <v>69</v>
      </c>
      <c r="N408" s="2">
        <v>0.03</v>
      </c>
      <c r="O408" s="2">
        <v>6</v>
      </c>
      <c r="P408" s="2">
        <f t="shared" si="43"/>
        <v>60</v>
      </c>
      <c r="Q408" s="25">
        <f>P408/P405</f>
        <v>9.090909090909091E-11</v>
      </c>
      <c r="R408" s="1"/>
    </row>
    <row r="409" spans="1:18" x14ac:dyDescent="0.2">
      <c r="F409" s="1"/>
      <c r="L409" s="1"/>
      <c r="M409" s="23"/>
      <c r="N409" s="2">
        <v>0.04</v>
      </c>
      <c r="O409" s="2">
        <v>2</v>
      </c>
      <c r="P409" s="2">
        <f t="shared" si="43"/>
        <v>20</v>
      </c>
      <c r="Q409" s="25">
        <f>P409/P405</f>
        <v>3.0303030303030301E-11</v>
      </c>
      <c r="R409" s="1"/>
    </row>
    <row r="410" spans="1:18" ht="16" thickBot="1" x14ac:dyDescent="0.25">
      <c r="F410" s="1"/>
      <c r="L410" s="1"/>
      <c r="M410" s="39"/>
      <c r="N410" s="28">
        <v>0.05</v>
      </c>
      <c r="O410" s="28">
        <v>0</v>
      </c>
      <c r="P410" s="28">
        <f t="shared" si="43"/>
        <v>0</v>
      </c>
      <c r="Q410" s="29">
        <f>P410/P405</f>
        <v>0</v>
      </c>
      <c r="R410" s="1"/>
    </row>
    <row r="411" spans="1:18" x14ac:dyDescent="0.2">
      <c r="F411" s="1"/>
      <c r="L411" s="1"/>
      <c r="M411" s="1"/>
      <c r="N411" s="1"/>
      <c r="O411" s="1"/>
      <c r="P411" s="1"/>
      <c r="Q411" s="1"/>
      <c r="R411" s="1"/>
    </row>
    <row r="412" spans="1:18" x14ac:dyDescent="0.2">
      <c r="F412" s="1"/>
      <c r="L412" s="1"/>
      <c r="M412" s="1"/>
      <c r="N412" s="1"/>
      <c r="O412" s="1"/>
      <c r="P412" s="1"/>
      <c r="Q412" s="1"/>
      <c r="R412" s="1"/>
    </row>
    <row r="413" spans="1:18" x14ac:dyDescent="0.2">
      <c r="F413" s="1"/>
      <c r="L413" s="1"/>
      <c r="M413" s="1"/>
      <c r="N413" s="1"/>
      <c r="O413" s="1"/>
      <c r="P413" s="1"/>
      <c r="Q413" s="1"/>
      <c r="R413" s="1"/>
    </row>
    <row r="414" spans="1:18" x14ac:dyDescent="0.2">
      <c r="F414" s="1"/>
      <c r="L414" s="1"/>
      <c r="M414" s="1"/>
      <c r="N414" s="1"/>
      <c r="O414" s="1"/>
      <c r="P414" s="1"/>
      <c r="Q414" s="1"/>
      <c r="R414" s="1"/>
    </row>
    <row r="415" spans="1:18" x14ac:dyDescent="0.2">
      <c r="B415" s="1"/>
      <c r="C415" s="1"/>
      <c r="D415" s="1"/>
      <c r="E415" s="1"/>
      <c r="F415" s="1"/>
      <c r="L415" s="1"/>
      <c r="M415" s="1"/>
      <c r="N415" s="1"/>
      <c r="O415" s="1"/>
      <c r="P415" s="1"/>
      <c r="Q415" s="1"/>
      <c r="R415" s="1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D465"/>
  <sheetViews>
    <sheetView tabSelected="1" topLeftCell="A301" zoomScale="82" zoomScaleNormal="82" zoomScalePageLayoutView="60" workbookViewId="0">
      <selection activeCell="O457" sqref="O457"/>
    </sheetView>
  </sheetViews>
  <sheetFormatPr baseColWidth="10" defaultColWidth="10.83203125" defaultRowHeight="15" x14ac:dyDescent="0.2"/>
  <cols>
    <col min="1" max="1" width="21.5" style="3" customWidth="1"/>
    <col min="2" max="2" width="17.5" style="1" customWidth="1"/>
    <col min="3" max="3" width="12.5" style="1" customWidth="1"/>
    <col min="4" max="4" width="10.5" style="1" customWidth="1"/>
    <col min="5" max="5" width="11.6640625" style="1" customWidth="1"/>
    <col min="6" max="6" width="5.83203125" style="1" customWidth="1"/>
    <col min="7" max="7" width="20.83203125" style="1" customWidth="1"/>
    <col min="8" max="8" width="16.5" style="1" customWidth="1"/>
    <col min="9" max="9" width="13" style="1" customWidth="1"/>
    <col min="10" max="10" width="9.83203125" style="1" customWidth="1"/>
    <col min="11" max="11" width="11.1640625" style="1" customWidth="1"/>
    <col min="12" max="12" width="6.5" style="1" customWidth="1"/>
    <col min="13" max="13" width="21.5" style="1" customWidth="1"/>
    <col min="14" max="14" width="16.5" style="1" customWidth="1"/>
    <col min="15" max="15" width="12.83203125" style="1" customWidth="1"/>
    <col min="16" max="16" width="10.6640625" style="1" customWidth="1"/>
    <col min="17" max="17" width="14.6640625" style="1" bestFit="1" customWidth="1"/>
    <col min="18" max="18" width="10.83203125" style="1"/>
    <col min="19" max="19" width="15" style="1" customWidth="1"/>
    <col min="20" max="21" width="16.5" style="1" customWidth="1"/>
    <col min="22" max="22" width="13.5" style="1" customWidth="1"/>
    <col min="23" max="23" width="19.5" style="1" customWidth="1"/>
    <col min="24" max="24" width="26" style="1" customWidth="1"/>
    <col min="25" max="25" width="10.83203125" style="1"/>
    <col min="26" max="26" width="13.6640625" style="1" customWidth="1"/>
    <col min="27" max="27" width="10.83203125" style="1"/>
    <col min="28" max="28" width="14.6640625" style="1" bestFit="1" customWidth="1"/>
    <col min="29" max="16384" width="10.83203125" style="1"/>
  </cols>
  <sheetData>
    <row r="1" spans="1:108" ht="36" customHeight="1" thickBot="1" x14ac:dyDescent="0.3">
      <c r="A1" s="18" t="s">
        <v>32</v>
      </c>
      <c r="B1" s="19"/>
      <c r="C1" s="19"/>
      <c r="D1" s="19"/>
      <c r="E1" s="20"/>
      <c r="G1" s="16" t="s">
        <v>31</v>
      </c>
      <c r="M1" s="15" t="s">
        <v>30</v>
      </c>
      <c r="R1" s="2"/>
    </row>
    <row r="2" spans="1:108" s="13" customFormat="1" ht="33.75" customHeight="1" x14ac:dyDescent="0.2">
      <c r="A2" s="21" t="s">
        <v>34</v>
      </c>
      <c r="B2" s="17" t="s">
        <v>46</v>
      </c>
      <c r="C2" s="12" t="s">
        <v>36</v>
      </c>
      <c r="D2" s="12" t="s">
        <v>37</v>
      </c>
      <c r="E2" s="22" t="s">
        <v>33</v>
      </c>
      <c r="F2" s="34"/>
      <c r="G2" s="65" t="s">
        <v>35</v>
      </c>
      <c r="H2" s="37" t="s">
        <v>46</v>
      </c>
      <c r="I2" s="37" t="s">
        <v>38</v>
      </c>
      <c r="J2" s="37" t="s">
        <v>37</v>
      </c>
      <c r="K2" s="38" t="s">
        <v>33</v>
      </c>
      <c r="L2" s="34"/>
      <c r="M2" s="69" t="s">
        <v>34</v>
      </c>
      <c r="N2" s="66" t="s">
        <v>46</v>
      </c>
      <c r="O2" s="67" t="s">
        <v>38</v>
      </c>
      <c r="P2" s="66" t="s">
        <v>37</v>
      </c>
      <c r="Q2" s="68" t="s">
        <v>33</v>
      </c>
      <c r="R2" s="2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</row>
    <row r="3" spans="1:108" x14ac:dyDescent="0.2">
      <c r="A3" s="23" t="s">
        <v>0</v>
      </c>
      <c r="B3" s="2">
        <v>0</v>
      </c>
      <c r="C3" s="10"/>
      <c r="D3" s="10">
        <v>640000000000</v>
      </c>
      <c r="E3" s="24"/>
      <c r="G3" s="23" t="s">
        <v>0</v>
      </c>
      <c r="H3" s="2">
        <v>0</v>
      </c>
      <c r="I3" s="2"/>
      <c r="J3" s="10">
        <v>380000000000</v>
      </c>
      <c r="K3" s="24"/>
      <c r="M3" s="23" t="s">
        <v>0</v>
      </c>
      <c r="N3" s="2">
        <v>0</v>
      </c>
      <c r="O3" s="2"/>
      <c r="P3" s="10">
        <v>650000000000</v>
      </c>
      <c r="Q3" s="24"/>
      <c r="R3" s="2"/>
    </row>
    <row r="4" spans="1:108" x14ac:dyDescent="0.2">
      <c r="A4" s="23" t="s">
        <v>1</v>
      </c>
      <c r="B4" s="2">
        <v>0.4</v>
      </c>
      <c r="C4" s="2">
        <v>415</v>
      </c>
      <c r="D4" s="2">
        <f>(C4*10)</f>
        <v>4150</v>
      </c>
      <c r="E4" s="25">
        <f>(D4)/D3</f>
        <v>6.484375E-9</v>
      </c>
      <c r="G4" s="23" t="s">
        <v>1</v>
      </c>
      <c r="H4" s="2">
        <v>0.3</v>
      </c>
      <c r="I4" s="2">
        <v>53</v>
      </c>
      <c r="J4" s="2">
        <f>(I4*10)</f>
        <v>530</v>
      </c>
      <c r="K4" s="25">
        <f>(J4)/380000000000</f>
        <v>1.3947368421052632E-9</v>
      </c>
      <c r="M4" s="23" t="s">
        <v>1</v>
      </c>
      <c r="N4" s="2">
        <v>2E-3</v>
      </c>
      <c r="O4" s="2" t="s">
        <v>40</v>
      </c>
      <c r="P4" s="2"/>
      <c r="Q4" s="25">
        <v>650000000000</v>
      </c>
      <c r="R4" s="2"/>
    </row>
    <row r="5" spans="1:108" x14ac:dyDescent="0.2">
      <c r="A5" s="23" t="s">
        <v>16</v>
      </c>
      <c r="B5" s="2">
        <v>0.6</v>
      </c>
      <c r="C5" s="2">
        <v>342.5</v>
      </c>
      <c r="D5" s="2">
        <f t="shared" ref="D5:D16" si="0">(C5*10)</f>
        <v>3425</v>
      </c>
      <c r="E5" s="25">
        <f>(D5)/D3</f>
        <v>5.3515625E-9</v>
      </c>
      <c r="G5" s="23" t="s">
        <v>16</v>
      </c>
      <c r="H5" s="2">
        <v>0.4</v>
      </c>
      <c r="I5" s="2">
        <v>34</v>
      </c>
      <c r="J5" s="2">
        <f t="shared" ref="J5:J15" si="1">(I5*10)</f>
        <v>340</v>
      </c>
      <c r="K5" s="25">
        <f t="shared" ref="K5:K14" si="2">(J5)/380000000000</f>
        <v>8.9473684210526321E-10</v>
      </c>
      <c r="M5" s="23" t="s">
        <v>16</v>
      </c>
      <c r="N5" s="2">
        <v>4.0000000000000001E-3</v>
      </c>
      <c r="O5" s="2">
        <v>914</v>
      </c>
      <c r="P5" s="2">
        <f>(O5*10)</f>
        <v>9140</v>
      </c>
      <c r="Q5" s="25">
        <f>(P5/650000000000)</f>
        <v>1.4061538461538461E-8</v>
      </c>
      <c r="R5" s="2"/>
    </row>
    <row r="6" spans="1:108" x14ac:dyDescent="0.2">
      <c r="A6" s="23" t="s">
        <v>39</v>
      </c>
      <c r="B6" s="2">
        <v>0.8</v>
      </c>
      <c r="C6" s="2">
        <v>219</v>
      </c>
      <c r="D6" s="2">
        <f t="shared" si="0"/>
        <v>2190</v>
      </c>
      <c r="E6" s="25">
        <f>(D6)/D3</f>
        <v>3.4218749999999998E-9</v>
      </c>
      <c r="G6" s="23" t="s">
        <v>28</v>
      </c>
      <c r="H6" s="2">
        <v>0.6</v>
      </c>
      <c r="I6" s="2">
        <v>27</v>
      </c>
      <c r="J6" s="2">
        <f t="shared" si="1"/>
        <v>270</v>
      </c>
      <c r="K6" s="25">
        <f t="shared" si="2"/>
        <v>7.1052631578947364E-10</v>
      </c>
      <c r="M6" s="23" t="s">
        <v>63</v>
      </c>
      <c r="N6" s="2">
        <v>4.4999999999999997E-3</v>
      </c>
      <c r="O6" s="2">
        <v>613</v>
      </c>
      <c r="P6" s="2">
        <f t="shared" ref="P6:P12" si="3">(O6*10)</f>
        <v>6130</v>
      </c>
      <c r="Q6" s="25">
        <f t="shared" ref="Q6:Q12" si="4">(P6/650000000000)</f>
        <v>9.4307692307692306E-9</v>
      </c>
      <c r="R6" s="2"/>
    </row>
    <row r="7" spans="1:108" x14ac:dyDescent="0.2">
      <c r="A7" s="23"/>
      <c r="B7" s="2">
        <v>1</v>
      </c>
      <c r="C7" s="2">
        <v>176.5</v>
      </c>
      <c r="D7" s="2">
        <f t="shared" si="0"/>
        <v>1765</v>
      </c>
      <c r="E7" s="25">
        <f>(D7)/D3</f>
        <v>2.7578125E-9</v>
      </c>
      <c r="G7" s="23"/>
      <c r="H7" s="2">
        <v>0.8</v>
      </c>
      <c r="I7" s="2">
        <v>18</v>
      </c>
      <c r="J7" s="2">
        <f t="shared" si="1"/>
        <v>180</v>
      </c>
      <c r="K7" s="25">
        <f t="shared" si="2"/>
        <v>4.7368421052631579E-10</v>
      </c>
      <c r="M7" s="23"/>
      <c r="N7" s="2">
        <v>5.4999999999999997E-3</v>
      </c>
      <c r="O7" s="2">
        <v>296</v>
      </c>
      <c r="P7" s="2">
        <f t="shared" si="3"/>
        <v>2960</v>
      </c>
      <c r="Q7" s="25">
        <f t="shared" si="4"/>
        <v>4.5538461538461536E-9</v>
      </c>
      <c r="R7" s="2"/>
    </row>
    <row r="8" spans="1:108" x14ac:dyDescent="0.2">
      <c r="A8" s="23"/>
      <c r="B8" s="2">
        <v>1.5</v>
      </c>
      <c r="C8" s="2">
        <v>134</v>
      </c>
      <c r="D8" s="2">
        <f t="shared" si="0"/>
        <v>1340</v>
      </c>
      <c r="E8" s="25">
        <f>(D8)/D3</f>
        <v>2.0937500000000001E-9</v>
      </c>
      <c r="G8" s="23"/>
      <c r="H8" s="2">
        <v>1</v>
      </c>
      <c r="I8" s="2">
        <v>10</v>
      </c>
      <c r="J8" s="2">
        <f t="shared" si="1"/>
        <v>100</v>
      </c>
      <c r="K8" s="25">
        <f t="shared" si="2"/>
        <v>2.6315789473684208E-10</v>
      </c>
      <c r="M8" s="23"/>
      <c r="N8" s="2">
        <v>6.0000000000000001E-3</v>
      </c>
      <c r="O8" s="2">
        <v>158</v>
      </c>
      <c r="P8" s="2">
        <f t="shared" si="3"/>
        <v>1580</v>
      </c>
      <c r="Q8" s="25">
        <f t="shared" si="4"/>
        <v>2.4307692307692308E-9</v>
      </c>
      <c r="R8" s="2"/>
    </row>
    <row r="9" spans="1:108" x14ac:dyDescent="0.2">
      <c r="A9" s="26"/>
      <c r="B9" s="2">
        <v>2</v>
      </c>
      <c r="C9" s="2">
        <v>76.5</v>
      </c>
      <c r="D9" s="2">
        <f t="shared" si="0"/>
        <v>765</v>
      </c>
      <c r="E9" s="25">
        <f>(D9)/D3</f>
        <v>1.1953125000000001E-9</v>
      </c>
      <c r="G9" s="23"/>
      <c r="H9" s="2">
        <v>2</v>
      </c>
      <c r="I9" s="2">
        <v>4.5</v>
      </c>
      <c r="J9" s="2">
        <f t="shared" si="1"/>
        <v>45</v>
      </c>
      <c r="K9" s="25">
        <f t="shared" si="2"/>
        <v>1.1842105263157895E-10</v>
      </c>
      <c r="M9" s="23"/>
      <c r="N9" s="2">
        <v>8.0000000000000002E-3</v>
      </c>
      <c r="O9" s="2">
        <f>(62+79)/2</f>
        <v>70.5</v>
      </c>
      <c r="P9" s="2">
        <f t="shared" si="3"/>
        <v>705</v>
      </c>
      <c r="Q9" s="25">
        <f t="shared" si="4"/>
        <v>1.0846153846153845E-9</v>
      </c>
      <c r="R9" s="2"/>
    </row>
    <row r="10" spans="1:108" x14ac:dyDescent="0.2">
      <c r="A10" s="26"/>
      <c r="B10" s="2">
        <v>4</v>
      </c>
      <c r="C10" s="2">
        <v>7</v>
      </c>
      <c r="D10" s="2">
        <f t="shared" si="0"/>
        <v>70</v>
      </c>
      <c r="E10" s="25">
        <f>(D10)/D3</f>
        <v>1.09375E-10</v>
      </c>
      <c r="G10" s="23"/>
      <c r="H10" s="2">
        <v>4</v>
      </c>
      <c r="I10" s="2">
        <v>2</v>
      </c>
      <c r="J10" s="2">
        <f t="shared" si="1"/>
        <v>20</v>
      </c>
      <c r="K10" s="25">
        <f t="shared" si="2"/>
        <v>5.2631578947368421E-11</v>
      </c>
      <c r="M10" s="23"/>
      <c r="N10" s="2">
        <v>0.01</v>
      </c>
      <c r="O10" s="2">
        <v>63</v>
      </c>
      <c r="P10" s="2">
        <f t="shared" si="3"/>
        <v>630</v>
      </c>
      <c r="Q10" s="25">
        <f t="shared" si="4"/>
        <v>9.6923076923076927E-10</v>
      </c>
      <c r="R10" s="2"/>
    </row>
    <row r="11" spans="1:108" x14ac:dyDescent="0.2">
      <c r="A11" s="26"/>
      <c r="B11" s="2">
        <v>6</v>
      </c>
      <c r="C11" s="2">
        <v>3.5</v>
      </c>
      <c r="D11" s="2">
        <f t="shared" si="0"/>
        <v>35</v>
      </c>
      <c r="E11" s="25">
        <f>(D11)/D3</f>
        <v>5.4687499999999999E-11</v>
      </c>
      <c r="G11" s="23"/>
      <c r="H11" s="2">
        <v>6</v>
      </c>
      <c r="I11" s="2">
        <v>3</v>
      </c>
      <c r="J11" s="2">
        <f t="shared" si="1"/>
        <v>30</v>
      </c>
      <c r="K11" s="25">
        <f t="shared" si="2"/>
        <v>7.8947368421052628E-11</v>
      </c>
      <c r="M11" s="23"/>
      <c r="N11" s="2">
        <v>0.05</v>
      </c>
      <c r="O11" s="2">
        <v>0</v>
      </c>
      <c r="P11" s="2">
        <f t="shared" si="3"/>
        <v>0</v>
      </c>
      <c r="Q11" s="25">
        <f t="shared" si="4"/>
        <v>0</v>
      </c>
      <c r="R11" s="2"/>
    </row>
    <row r="12" spans="1:108" ht="16" thickBot="1" x14ac:dyDescent="0.25">
      <c r="A12" s="26"/>
      <c r="B12" s="2">
        <v>8</v>
      </c>
      <c r="C12" s="2">
        <v>4</v>
      </c>
      <c r="D12" s="2">
        <f t="shared" si="0"/>
        <v>40</v>
      </c>
      <c r="E12" s="25">
        <f>(D12)/D3</f>
        <v>6.2500000000000004E-11</v>
      </c>
      <c r="G12" s="23"/>
      <c r="H12" s="2">
        <v>8</v>
      </c>
      <c r="I12" s="2">
        <v>2.5</v>
      </c>
      <c r="J12" s="2">
        <f t="shared" si="1"/>
        <v>25</v>
      </c>
      <c r="K12" s="25">
        <f t="shared" si="2"/>
        <v>6.5789473684210521E-11</v>
      </c>
      <c r="M12" s="39"/>
      <c r="N12" s="28">
        <v>0.1</v>
      </c>
      <c r="O12" s="28">
        <v>0</v>
      </c>
      <c r="P12" s="28">
        <f t="shared" si="3"/>
        <v>0</v>
      </c>
      <c r="Q12" s="29">
        <f t="shared" si="4"/>
        <v>0</v>
      </c>
      <c r="R12" s="2"/>
    </row>
    <row r="13" spans="1:108" x14ac:dyDescent="0.2">
      <c r="A13" s="26"/>
      <c r="B13" s="2">
        <v>10</v>
      </c>
      <c r="C13" s="2">
        <v>3</v>
      </c>
      <c r="D13" s="2">
        <f t="shared" si="0"/>
        <v>30</v>
      </c>
      <c r="E13" s="25">
        <f>(D13)/D3</f>
        <v>4.6875E-11</v>
      </c>
      <c r="G13" s="23"/>
      <c r="H13" s="2">
        <v>10</v>
      </c>
      <c r="I13" s="2">
        <v>2</v>
      </c>
      <c r="J13" s="2">
        <f t="shared" si="1"/>
        <v>20</v>
      </c>
      <c r="K13" s="25">
        <f t="shared" si="2"/>
        <v>5.2631578947368421E-11</v>
      </c>
      <c r="N13" s="2"/>
      <c r="O13" s="2"/>
      <c r="R13" s="2"/>
      <c r="T13" s="2"/>
      <c r="U13" s="2"/>
    </row>
    <row r="14" spans="1:108" x14ac:dyDescent="0.2">
      <c r="A14" s="26"/>
      <c r="B14" s="2">
        <v>12</v>
      </c>
      <c r="C14" s="2">
        <v>0.5</v>
      </c>
      <c r="D14" s="2">
        <f t="shared" si="0"/>
        <v>5</v>
      </c>
      <c r="E14" s="25">
        <f>(D14)/D3</f>
        <v>7.8125000000000005E-12</v>
      </c>
      <c r="G14" s="23"/>
      <c r="H14" s="2">
        <v>12</v>
      </c>
      <c r="I14" s="2">
        <v>1.5</v>
      </c>
      <c r="J14" s="2">
        <f t="shared" si="1"/>
        <v>15</v>
      </c>
      <c r="K14" s="25">
        <f t="shared" si="2"/>
        <v>3.9473684210526314E-11</v>
      </c>
    </row>
    <row r="15" spans="1:108" x14ac:dyDescent="0.2">
      <c r="A15" s="26"/>
      <c r="B15" s="2">
        <v>14</v>
      </c>
      <c r="C15" s="2">
        <v>0</v>
      </c>
      <c r="D15" s="2">
        <f t="shared" si="0"/>
        <v>0</v>
      </c>
      <c r="E15" s="25">
        <v>0</v>
      </c>
      <c r="G15" s="23"/>
      <c r="H15" s="2">
        <v>14</v>
      </c>
      <c r="I15" s="2">
        <v>0</v>
      </c>
      <c r="J15" s="2">
        <f t="shared" si="1"/>
        <v>0</v>
      </c>
      <c r="K15" s="25">
        <v>0</v>
      </c>
    </row>
    <row r="16" spans="1:108" ht="16" thickBot="1" x14ac:dyDescent="0.25">
      <c r="A16" s="27"/>
      <c r="B16" s="28">
        <v>16</v>
      </c>
      <c r="C16" s="28">
        <v>0</v>
      </c>
      <c r="D16" s="28">
        <f t="shared" si="0"/>
        <v>0</v>
      </c>
      <c r="E16" s="29">
        <v>0</v>
      </c>
      <c r="G16" s="39"/>
      <c r="H16" s="28">
        <v>16</v>
      </c>
      <c r="I16" s="28">
        <v>0</v>
      </c>
      <c r="J16" s="28">
        <v>0</v>
      </c>
      <c r="K16" s="29">
        <v>0</v>
      </c>
    </row>
    <row r="17" spans="1:10" x14ac:dyDescent="0.2">
      <c r="A17" s="4"/>
      <c r="B17" s="2"/>
      <c r="C17" s="2"/>
      <c r="H17" s="2"/>
      <c r="I17" s="2"/>
      <c r="J17" s="2"/>
    </row>
    <row r="18" spans="1:10" x14ac:dyDescent="0.2">
      <c r="A18" s="4"/>
      <c r="B18" s="2"/>
      <c r="C18" s="2"/>
      <c r="H18" s="2"/>
      <c r="I18" s="2"/>
      <c r="J18" s="2"/>
    </row>
    <row r="19" spans="1:10" x14ac:dyDescent="0.2">
      <c r="A19" s="4"/>
      <c r="B19" s="2"/>
      <c r="C19" s="2"/>
      <c r="H19" s="2"/>
      <c r="I19" s="2"/>
      <c r="J19" s="2"/>
    </row>
    <row r="20" spans="1:10" x14ac:dyDescent="0.2">
      <c r="A20" s="4"/>
      <c r="B20" s="2"/>
      <c r="C20" s="2"/>
      <c r="H20" s="2"/>
      <c r="I20" s="2"/>
      <c r="J20" s="2"/>
    </row>
    <row r="21" spans="1:10" x14ac:dyDescent="0.2">
      <c r="A21" s="4"/>
      <c r="B21" s="2"/>
      <c r="C21" s="2"/>
      <c r="H21" s="2"/>
      <c r="I21" s="2"/>
      <c r="J21" s="2"/>
    </row>
    <row r="22" spans="1:10" x14ac:dyDescent="0.2">
      <c r="A22" s="4"/>
      <c r="B22" s="2"/>
      <c r="C22" s="2"/>
      <c r="H22" s="2"/>
      <c r="I22" s="2"/>
      <c r="J22" s="2"/>
    </row>
    <row r="23" spans="1:10" x14ac:dyDescent="0.2">
      <c r="A23" s="4"/>
      <c r="B23" s="2"/>
      <c r="C23" s="2"/>
      <c r="H23" s="2"/>
      <c r="I23" s="2"/>
      <c r="J23" s="2"/>
    </row>
    <row r="24" spans="1:10" x14ac:dyDescent="0.2">
      <c r="A24" s="4"/>
      <c r="B24" s="2"/>
      <c r="C24" s="2"/>
      <c r="H24" s="2"/>
      <c r="I24" s="2"/>
      <c r="J24" s="2"/>
    </row>
    <row r="25" spans="1:10" x14ac:dyDescent="0.2">
      <c r="A25" s="4"/>
      <c r="B25" s="2"/>
      <c r="C25" s="2"/>
      <c r="H25" s="2"/>
      <c r="I25" s="2"/>
      <c r="J25" s="2"/>
    </row>
    <row r="26" spans="1:10" x14ac:dyDescent="0.2">
      <c r="A26" s="4"/>
      <c r="B26" s="2"/>
      <c r="C26" s="2"/>
      <c r="H26" s="2"/>
      <c r="I26" s="2"/>
      <c r="J26" s="2"/>
    </row>
    <row r="27" spans="1:10" x14ac:dyDescent="0.2">
      <c r="A27" s="4"/>
      <c r="B27" s="2"/>
      <c r="C27" s="2"/>
      <c r="H27" s="2"/>
      <c r="I27" s="2"/>
      <c r="J27" s="2"/>
    </row>
    <row r="28" spans="1:10" x14ac:dyDescent="0.2">
      <c r="A28" s="4"/>
      <c r="B28" s="2"/>
      <c r="C28" s="2"/>
      <c r="H28" s="2"/>
      <c r="I28" s="2"/>
      <c r="J28" s="2"/>
    </row>
    <row r="29" spans="1:10" x14ac:dyDescent="0.2">
      <c r="A29" s="4"/>
      <c r="B29" s="2"/>
      <c r="C29" s="2"/>
      <c r="H29" s="2"/>
      <c r="I29" s="2"/>
      <c r="J29" s="2"/>
    </row>
    <row r="30" spans="1:10" x14ac:dyDescent="0.2">
      <c r="A30" s="4"/>
      <c r="B30" s="2"/>
      <c r="C30" s="2"/>
      <c r="H30" s="2"/>
      <c r="I30" s="2"/>
      <c r="J30" s="2"/>
    </row>
    <row r="31" spans="1:10" x14ac:dyDescent="0.2">
      <c r="A31" s="4"/>
      <c r="B31" s="2"/>
      <c r="C31" s="2"/>
      <c r="H31" s="2"/>
      <c r="I31" s="2"/>
      <c r="J31" s="2"/>
    </row>
    <row r="32" spans="1:10" x14ac:dyDescent="0.2">
      <c r="A32" s="4"/>
      <c r="B32" s="2"/>
      <c r="C32" s="2"/>
      <c r="H32" s="2"/>
      <c r="I32" s="2"/>
      <c r="J32" s="2"/>
    </row>
    <row r="33" spans="1:17" x14ac:dyDescent="0.2">
      <c r="A33" s="4"/>
      <c r="B33" s="2"/>
      <c r="C33" s="2"/>
      <c r="H33" s="2"/>
      <c r="I33" s="2"/>
      <c r="J33" s="2"/>
    </row>
    <row r="34" spans="1:17" ht="16" thickBot="1" x14ac:dyDescent="0.25">
      <c r="A34" s="4"/>
      <c r="B34" s="2"/>
      <c r="C34" s="2"/>
      <c r="H34" s="2"/>
      <c r="I34" s="2"/>
      <c r="J34" s="2"/>
    </row>
    <row r="35" spans="1:17" ht="38.25" customHeight="1" x14ac:dyDescent="0.2">
      <c r="A35" s="21" t="s">
        <v>34</v>
      </c>
      <c r="B35" s="17" t="s">
        <v>46</v>
      </c>
      <c r="C35" s="11" t="s">
        <v>38</v>
      </c>
      <c r="D35" s="12" t="s">
        <v>37</v>
      </c>
      <c r="E35" s="12" t="s">
        <v>33</v>
      </c>
      <c r="G35" s="65" t="s">
        <v>35</v>
      </c>
      <c r="H35" s="37" t="s">
        <v>46</v>
      </c>
      <c r="I35" s="37" t="s">
        <v>38</v>
      </c>
      <c r="J35" s="37" t="s">
        <v>37</v>
      </c>
      <c r="K35" s="38" t="s">
        <v>33</v>
      </c>
      <c r="M35" s="69" t="s">
        <v>34</v>
      </c>
      <c r="N35" s="66" t="s">
        <v>46</v>
      </c>
      <c r="O35" s="67" t="s">
        <v>38</v>
      </c>
      <c r="P35" s="66" t="s">
        <v>37</v>
      </c>
      <c r="Q35" s="68" t="s">
        <v>33</v>
      </c>
    </row>
    <row r="36" spans="1:17" x14ac:dyDescent="0.2">
      <c r="A36" s="23" t="s">
        <v>2</v>
      </c>
      <c r="B36" s="2">
        <v>0</v>
      </c>
      <c r="C36" s="2">
        <v>0</v>
      </c>
      <c r="D36" s="10">
        <v>450000000000</v>
      </c>
      <c r="E36" s="24"/>
      <c r="G36" s="23" t="s">
        <v>2</v>
      </c>
      <c r="H36" s="2">
        <v>0</v>
      </c>
      <c r="I36" s="2"/>
      <c r="J36" s="10">
        <v>450000000000</v>
      </c>
      <c r="K36" s="24"/>
      <c r="M36" s="23" t="s">
        <v>25</v>
      </c>
      <c r="N36" s="2">
        <v>0</v>
      </c>
      <c r="O36" s="2"/>
      <c r="P36" s="10">
        <v>660000000000</v>
      </c>
      <c r="Q36" s="24"/>
    </row>
    <row r="37" spans="1:17" x14ac:dyDescent="0.2">
      <c r="A37" s="23" t="s">
        <v>3</v>
      </c>
      <c r="B37" s="2">
        <v>2</v>
      </c>
      <c r="C37" s="2">
        <v>58</v>
      </c>
      <c r="D37" s="2">
        <f>C37*10</f>
        <v>580</v>
      </c>
      <c r="E37" s="25">
        <f>(D37)/450000000000</f>
        <v>1.2888888888888889E-9</v>
      </c>
      <c r="G37" s="23" t="s">
        <v>3</v>
      </c>
      <c r="H37" s="2">
        <v>0.5</v>
      </c>
      <c r="I37" s="2">
        <v>101</v>
      </c>
      <c r="J37" s="2">
        <f>I37*10</f>
        <v>1010</v>
      </c>
      <c r="K37" s="25">
        <f>(J37)/450000000000</f>
        <v>2.2444444444444444E-9</v>
      </c>
      <c r="M37" s="23" t="s">
        <v>3</v>
      </c>
      <c r="N37" s="2">
        <v>8.0000000000000002E-3</v>
      </c>
      <c r="O37" s="2">
        <v>158</v>
      </c>
      <c r="P37" s="2">
        <f>(O37*10)</f>
        <v>1580</v>
      </c>
      <c r="Q37" s="25">
        <f>(P37/660000000000)</f>
        <v>2.393939393939394E-9</v>
      </c>
    </row>
    <row r="38" spans="1:17" x14ac:dyDescent="0.2">
      <c r="A38" s="23" t="s">
        <v>16</v>
      </c>
      <c r="B38" s="2">
        <v>4</v>
      </c>
      <c r="C38" s="2">
        <v>41</v>
      </c>
      <c r="D38" s="2">
        <f t="shared" ref="D38:D44" si="5">C38*10</f>
        <v>410</v>
      </c>
      <c r="E38" s="25">
        <f t="shared" ref="E38:E44" si="6">(D38)/450000000000</f>
        <v>9.1111111111111114E-10</v>
      </c>
      <c r="G38" s="23" t="s">
        <v>16</v>
      </c>
      <c r="H38" s="2">
        <v>0.6</v>
      </c>
      <c r="I38" s="2">
        <v>26.5</v>
      </c>
      <c r="J38" s="2">
        <f t="shared" ref="J38:J39" si="7">I38*10</f>
        <v>265</v>
      </c>
      <c r="K38" s="25">
        <f t="shared" ref="K38:K39" si="8">(J38)/450000000000</f>
        <v>5.8888888888888885E-10</v>
      </c>
      <c r="M38" s="23" t="s">
        <v>16</v>
      </c>
      <c r="N38" s="2">
        <v>0.01</v>
      </c>
      <c r="O38" s="2">
        <v>85.5</v>
      </c>
      <c r="P38" s="2">
        <f t="shared" ref="P38:P42" si="9">(O38*10)</f>
        <v>855</v>
      </c>
      <c r="Q38" s="25">
        <f t="shared" ref="Q38:Q42" si="10">(P38/660000000000)</f>
        <v>1.2954545454545455E-9</v>
      </c>
    </row>
    <row r="39" spans="1:17" x14ac:dyDescent="0.2">
      <c r="A39" s="23" t="s">
        <v>41</v>
      </c>
      <c r="B39" s="2">
        <v>8</v>
      </c>
      <c r="C39" s="2">
        <v>27</v>
      </c>
      <c r="D39" s="2">
        <f t="shared" si="5"/>
        <v>270</v>
      </c>
      <c r="E39" s="25">
        <f t="shared" si="6"/>
        <v>6E-10</v>
      </c>
      <c r="G39" s="23" t="s">
        <v>56</v>
      </c>
      <c r="H39" s="2">
        <v>0.7</v>
      </c>
      <c r="I39" s="2">
        <v>12.5</v>
      </c>
      <c r="J39" s="2">
        <f t="shared" si="7"/>
        <v>125</v>
      </c>
      <c r="K39" s="25">
        <f t="shared" si="8"/>
        <v>2.7777777777777777E-10</v>
      </c>
      <c r="M39" s="23" t="s">
        <v>64</v>
      </c>
      <c r="N39" s="2">
        <v>0.03</v>
      </c>
      <c r="O39" s="2">
        <v>41.5</v>
      </c>
      <c r="P39" s="2">
        <f t="shared" si="9"/>
        <v>415</v>
      </c>
      <c r="Q39" s="25">
        <f t="shared" si="10"/>
        <v>6.2878787878787882E-10</v>
      </c>
    </row>
    <row r="40" spans="1:17" x14ac:dyDescent="0.2">
      <c r="A40" s="26"/>
      <c r="B40" s="2">
        <v>10</v>
      </c>
      <c r="C40" s="2">
        <v>19</v>
      </c>
      <c r="D40" s="2">
        <f t="shared" si="5"/>
        <v>190</v>
      </c>
      <c r="E40" s="25">
        <f t="shared" si="6"/>
        <v>4.2222222222222225E-10</v>
      </c>
      <c r="G40" s="23"/>
      <c r="H40" s="2">
        <v>0.8</v>
      </c>
      <c r="I40" s="2">
        <v>9.5</v>
      </c>
      <c r="J40" s="2">
        <f t="shared" ref="J40:J50" si="11">I40*10</f>
        <v>95</v>
      </c>
      <c r="K40" s="25">
        <f t="shared" ref="K40:K47" si="12">(J40)/450000000000</f>
        <v>2.1111111111111112E-10</v>
      </c>
      <c r="M40" s="23"/>
      <c r="N40" s="2">
        <v>0.05</v>
      </c>
      <c r="O40" s="2">
        <v>24</v>
      </c>
      <c r="P40" s="2">
        <f t="shared" si="9"/>
        <v>240</v>
      </c>
      <c r="Q40" s="25">
        <f t="shared" si="10"/>
        <v>3.6363636363636364E-10</v>
      </c>
    </row>
    <row r="41" spans="1:17" x14ac:dyDescent="0.2">
      <c r="A41" s="26"/>
      <c r="B41" s="2">
        <v>12</v>
      </c>
      <c r="C41" s="2">
        <v>15.5</v>
      </c>
      <c r="D41" s="2">
        <f t="shared" si="5"/>
        <v>155</v>
      </c>
      <c r="E41" s="25">
        <f t="shared" si="6"/>
        <v>3.4444444444444446E-10</v>
      </c>
      <c r="G41" s="23"/>
      <c r="H41" s="2">
        <v>0.9</v>
      </c>
      <c r="I41" s="2">
        <v>7</v>
      </c>
      <c r="J41" s="2">
        <f t="shared" si="11"/>
        <v>70</v>
      </c>
      <c r="K41" s="25">
        <f t="shared" si="12"/>
        <v>1.5555555555555554E-10</v>
      </c>
      <c r="M41" s="23"/>
      <c r="N41" s="2">
        <v>0.1</v>
      </c>
      <c r="O41" s="2">
        <v>0</v>
      </c>
      <c r="P41" s="2">
        <f t="shared" si="9"/>
        <v>0</v>
      </c>
      <c r="Q41" s="25">
        <f t="shared" si="10"/>
        <v>0</v>
      </c>
    </row>
    <row r="42" spans="1:17" ht="16" thickBot="1" x14ac:dyDescent="0.25">
      <c r="A42" s="26"/>
      <c r="B42" s="2">
        <v>14</v>
      </c>
      <c r="C42" s="2">
        <v>14</v>
      </c>
      <c r="D42" s="2">
        <f t="shared" si="5"/>
        <v>140</v>
      </c>
      <c r="E42" s="25">
        <f t="shared" si="6"/>
        <v>3.1111111111111109E-10</v>
      </c>
      <c r="G42" s="23"/>
      <c r="H42" s="2">
        <v>1</v>
      </c>
      <c r="I42" s="2">
        <v>6.5</v>
      </c>
      <c r="J42" s="2">
        <f t="shared" si="11"/>
        <v>65</v>
      </c>
      <c r="K42" s="25">
        <f t="shared" si="12"/>
        <v>1.4444444444444445E-10</v>
      </c>
      <c r="M42" s="39"/>
      <c r="N42" s="28">
        <v>0.2</v>
      </c>
      <c r="O42" s="28">
        <v>0</v>
      </c>
      <c r="P42" s="28">
        <f t="shared" si="9"/>
        <v>0</v>
      </c>
      <c r="Q42" s="29">
        <f t="shared" si="10"/>
        <v>0</v>
      </c>
    </row>
    <row r="43" spans="1:17" x14ac:dyDescent="0.2">
      <c r="A43" s="26"/>
      <c r="B43" s="2">
        <v>16</v>
      </c>
      <c r="C43" s="2">
        <v>14</v>
      </c>
      <c r="D43" s="2">
        <f t="shared" si="5"/>
        <v>140</v>
      </c>
      <c r="E43" s="25">
        <f t="shared" si="6"/>
        <v>3.1111111111111109E-10</v>
      </c>
      <c r="G43" s="23"/>
      <c r="H43" s="2">
        <v>1.5</v>
      </c>
      <c r="I43" s="2">
        <v>6</v>
      </c>
      <c r="J43" s="2">
        <f t="shared" si="11"/>
        <v>60</v>
      </c>
      <c r="K43" s="25">
        <f t="shared" si="12"/>
        <v>1.3333333333333334E-10</v>
      </c>
    </row>
    <row r="44" spans="1:17" x14ac:dyDescent="0.2">
      <c r="A44" s="26"/>
      <c r="B44" s="2">
        <v>18</v>
      </c>
      <c r="C44" s="2">
        <v>9</v>
      </c>
      <c r="D44" s="2">
        <f t="shared" si="5"/>
        <v>90</v>
      </c>
      <c r="E44" s="25">
        <f t="shared" si="6"/>
        <v>2.0000000000000001E-10</v>
      </c>
      <c r="G44" s="23"/>
      <c r="H44" s="2">
        <v>2</v>
      </c>
      <c r="I44" s="2">
        <v>7</v>
      </c>
      <c r="J44" s="2">
        <f t="shared" si="11"/>
        <v>70</v>
      </c>
      <c r="K44" s="25">
        <f t="shared" si="12"/>
        <v>1.5555555555555554E-10</v>
      </c>
    </row>
    <row r="45" spans="1:17" x14ac:dyDescent="0.2">
      <c r="A45" s="26"/>
      <c r="B45" s="2">
        <v>20</v>
      </c>
      <c r="C45" s="2">
        <v>0</v>
      </c>
      <c r="D45" s="2">
        <f>C45*10</f>
        <v>0</v>
      </c>
      <c r="E45" s="24">
        <v>0</v>
      </c>
      <c r="G45" s="23"/>
      <c r="H45" s="2">
        <v>4</v>
      </c>
      <c r="I45" s="2">
        <v>4</v>
      </c>
      <c r="J45" s="2">
        <f t="shared" si="11"/>
        <v>40</v>
      </c>
      <c r="K45" s="25">
        <f t="shared" si="12"/>
        <v>8.8888888888888888E-11</v>
      </c>
    </row>
    <row r="46" spans="1:17" ht="16" thickBot="1" x14ac:dyDescent="0.25">
      <c r="A46" s="27"/>
      <c r="B46" s="28">
        <v>25</v>
      </c>
      <c r="C46" s="28">
        <v>0</v>
      </c>
      <c r="D46" s="28">
        <f>C46*10</f>
        <v>0</v>
      </c>
      <c r="E46" s="31">
        <v>0</v>
      </c>
      <c r="G46" s="23"/>
      <c r="H46" s="2">
        <v>6</v>
      </c>
      <c r="I46" s="2">
        <v>3</v>
      </c>
      <c r="J46" s="2">
        <f t="shared" si="11"/>
        <v>30</v>
      </c>
      <c r="K46" s="25">
        <f t="shared" si="12"/>
        <v>6.6666666666666669E-11</v>
      </c>
    </row>
    <row r="47" spans="1:17" x14ac:dyDescent="0.2">
      <c r="A47" s="4"/>
      <c r="B47" s="2"/>
      <c r="C47" s="2"/>
      <c r="G47" s="23"/>
      <c r="H47" s="2">
        <v>8</v>
      </c>
      <c r="I47" s="2">
        <v>3.5</v>
      </c>
      <c r="J47" s="2">
        <f t="shared" si="11"/>
        <v>35</v>
      </c>
      <c r="K47" s="25">
        <f t="shared" si="12"/>
        <v>7.7777777777777772E-11</v>
      </c>
    </row>
    <row r="48" spans="1:17" x14ac:dyDescent="0.2">
      <c r="A48" s="4"/>
      <c r="B48" s="2"/>
      <c r="C48" s="2"/>
      <c r="G48" s="23"/>
      <c r="H48" s="2">
        <v>10</v>
      </c>
      <c r="I48" s="2">
        <v>4</v>
      </c>
      <c r="J48" s="2">
        <f t="shared" si="11"/>
        <v>40</v>
      </c>
      <c r="K48" s="25">
        <f t="shared" ref="K48:K50" si="13">(J48)/450000000000</f>
        <v>8.8888888888888888E-11</v>
      </c>
    </row>
    <row r="49" spans="1:11" x14ac:dyDescent="0.2">
      <c r="A49" s="4"/>
      <c r="B49" s="2"/>
      <c r="C49" s="2"/>
      <c r="G49" s="23"/>
      <c r="H49" s="2">
        <v>12</v>
      </c>
      <c r="I49" s="2">
        <v>1</v>
      </c>
      <c r="J49" s="2">
        <f t="shared" si="11"/>
        <v>10</v>
      </c>
      <c r="K49" s="25">
        <f t="shared" si="13"/>
        <v>2.2222222222222222E-11</v>
      </c>
    </row>
    <row r="50" spans="1:11" ht="16" thickBot="1" x14ac:dyDescent="0.25">
      <c r="A50" s="4"/>
      <c r="B50" s="2"/>
      <c r="C50" s="2"/>
      <c r="G50" s="39"/>
      <c r="H50" s="28">
        <v>14</v>
      </c>
      <c r="I50" s="28">
        <v>0</v>
      </c>
      <c r="J50" s="28">
        <f t="shared" si="11"/>
        <v>0</v>
      </c>
      <c r="K50" s="29">
        <f t="shared" si="13"/>
        <v>0</v>
      </c>
    </row>
    <row r="51" spans="1:11" x14ac:dyDescent="0.2">
      <c r="A51" s="4"/>
      <c r="B51" s="2"/>
      <c r="C51" s="2"/>
      <c r="H51" s="2"/>
      <c r="I51" s="2"/>
      <c r="J51" s="2"/>
    </row>
    <row r="52" spans="1:11" x14ac:dyDescent="0.2">
      <c r="A52" s="4"/>
      <c r="B52" s="2"/>
      <c r="C52" s="2"/>
      <c r="H52" s="2"/>
      <c r="I52" s="2"/>
      <c r="J52" s="2"/>
    </row>
    <row r="53" spans="1:11" x14ac:dyDescent="0.2">
      <c r="A53" s="4"/>
      <c r="B53" s="2"/>
      <c r="C53" s="2"/>
      <c r="H53" s="2"/>
      <c r="I53" s="2"/>
      <c r="J53" s="2"/>
    </row>
    <row r="54" spans="1:11" x14ac:dyDescent="0.2">
      <c r="A54" s="4"/>
      <c r="B54" s="2"/>
      <c r="C54" s="2"/>
      <c r="H54" s="2"/>
      <c r="I54" s="2"/>
      <c r="J54" s="2"/>
    </row>
    <row r="55" spans="1:11" x14ac:dyDescent="0.2">
      <c r="A55" s="4"/>
      <c r="B55" s="2"/>
      <c r="C55" s="2"/>
      <c r="H55" s="2"/>
      <c r="I55" s="2"/>
      <c r="J55" s="2"/>
    </row>
    <row r="56" spans="1:11" x14ac:dyDescent="0.2">
      <c r="A56" s="4"/>
      <c r="B56" s="2"/>
      <c r="C56" s="2"/>
      <c r="H56" s="2"/>
      <c r="I56" s="2"/>
      <c r="J56" s="2"/>
    </row>
    <row r="57" spans="1:11" x14ac:dyDescent="0.2">
      <c r="A57" s="4"/>
      <c r="B57" s="2"/>
      <c r="C57" s="2"/>
      <c r="H57" s="2"/>
      <c r="I57" s="2"/>
      <c r="J57" s="2"/>
    </row>
    <row r="58" spans="1:11" x14ac:dyDescent="0.2">
      <c r="A58" s="4"/>
      <c r="B58" s="2"/>
      <c r="C58" s="2"/>
      <c r="H58" s="2"/>
      <c r="I58" s="2"/>
      <c r="J58" s="2"/>
    </row>
    <row r="59" spans="1:11" x14ac:dyDescent="0.2">
      <c r="A59" s="4"/>
      <c r="B59" s="2"/>
      <c r="C59" s="2"/>
      <c r="H59" s="2"/>
      <c r="I59" s="2"/>
      <c r="J59" s="2"/>
    </row>
    <row r="60" spans="1:11" x14ac:dyDescent="0.2">
      <c r="A60" s="4"/>
      <c r="B60" s="2"/>
      <c r="C60" s="2"/>
      <c r="H60" s="2"/>
      <c r="I60" s="2"/>
      <c r="J60" s="2"/>
    </row>
    <row r="61" spans="1:11" x14ac:dyDescent="0.2">
      <c r="A61" s="4"/>
      <c r="B61" s="2"/>
      <c r="C61" s="2"/>
      <c r="H61" s="2"/>
      <c r="I61" s="2"/>
      <c r="J61" s="2"/>
    </row>
    <row r="62" spans="1:11" x14ac:dyDescent="0.2">
      <c r="A62" s="4"/>
      <c r="B62" s="2"/>
      <c r="C62" s="2"/>
      <c r="H62" s="2"/>
      <c r="I62" s="2"/>
      <c r="J62" s="2"/>
    </row>
    <row r="63" spans="1:11" x14ac:dyDescent="0.2">
      <c r="A63" s="4"/>
      <c r="B63" s="2"/>
      <c r="C63" s="2"/>
      <c r="H63" s="2"/>
      <c r="I63" s="2"/>
      <c r="J63" s="2"/>
    </row>
    <row r="64" spans="1:11" x14ac:dyDescent="0.2">
      <c r="A64" s="4"/>
      <c r="B64" s="2"/>
      <c r="C64" s="2"/>
      <c r="D64" s="2"/>
      <c r="E64" s="2"/>
      <c r="F64" s="2"/>
      <c r="G64" s="2"/>
      <c r="H64" s="2"/>
      <c r="I64" s="2"/>
      <c r="J64" s="2"/>
    </row>
    <row r="65" spans="1:17" x14ac:dyDescent="0.2">
      <c r="A65" s="4"/>
      <c r="B65" s="2"/>
      <c r="C65" s="2"/>
      <c r="D65" s="2"/>
      <c r="E65" s="2"/>
      <c r="F65" s="2"/>
      <c r="G65" s="2"/>
      <c r="H65" s="2"/>
      <c r="I65" s="2"/>
      <c r="J65" s="2"/>
    </row>
    <row r="66" spans="1:17" x14ac:dyDescent="0.2">
      <c r="A66" s="4"/>
      <c r="B66" s="2"/>
      <c r="C66" s="2"/>
      <c r="D66" s="2"/>
      <c r="E66" s="2"/>
      <c r="F66" s="2"/>
      <c r="G66" s="2"/>
      <c r="H66" s="2"/>
      <c r="I66" s="2"/>
      <c r="J66" s="2"/>
    </row>
    <row r="67" spans="1:17" x14ac:dyDescent="0.2">
      <c r="A67" s="4"/>
      <c r="B67" s="2"/>
      <c r="C67" s="2"/>
      <c r="D67" s="2"/>
      <c r="E67" s="2"/>
      <c r="F67" s="2"/>
      <c r="G67" s="2"/>
      <c r="H67" s="2"/>
      <c r="I67" s="2"/>
      <c r="J67" s="2"/>
    </row>
    <row r="68" spans="1:17" ht="16" thickBot="1" x14ac:dyDescent="0.25">
      <c r="A68" s="4"/>
      <c r="B68" s="2"/>
      <c r="C68" s="2"/>
      <c r="D68" s="2"/>
      <c r="E68" s="2"/>
      <c r="F68" s="2"/>
      <c r="G68" s="2"/>
      <c r="H68" s="2"/>
      <c r="I68" s="2"/>
      <c r="J68" s="2"/>
    </row>
    <row r="69" spans="1:17" ht="29.25" customHeight="1" x14ac:dyDescent="0.2">
      <c r="A69" s="21" t="s">
        <v>34</v>
      </c>
      <c r="B69" s="17" t="s">
        <v>46</v>
      </c>
      <c r="C69" s="12" t="s">
        <v>38</v>
      </c>
      <c r="D69" s="12" t="s">
        <v>37</v>
      </c>
      <c r="E69" s="12" t="s">
        <v>33</v>
      </c>
      <c r="G69" s="35" t="s">
        <v>35</v>
      </c>
      <c r="H69" s="36" t="s">
        <v>46</v>
      </c>
      <c r="I69" s="36" t="s">
        <v>38</v>
      </c>
      <c r="J69" s="37" t="s">
        <v>37</v>
      </c>
      <c r="K69" s="38" t="s">
        <v>33</v>
      </c>
      <c r="M69" s="80" t="s">
        <v>34</v>
      </c>
      <c r="N69" s="66" t="s">
        <v>46</v>
      </c>
      <c r="O69" s="67" t="s">
        <v>38</v>
      </c>
      <c r="P69" s="66" t="s">
        <v>37</v>
      </c>
      <c r="Q69" s="68" t="s">
        <v>33</v>
      </c>
    </row>
    <row r="70" spans="1:17" x14ac:dyDescent="0.2">
      <c r="A70" s="23" t="s">
        <v>4</v>
      </c>
      <c r="B70" s="2">
        <v>0</v>
      </c>
      <c r="C70" s="2"/>
      <c r="D70" s="10">
        <v>360000000000</v>
      </c>
      <c r="E70" s="24"/>
      <c r="G70" s="23" t="s">
        <v>4</v>
      </c>
      <c r="H70" s="2">
        <v>0</v>
      </c>
      <c r="I70" s="2"/>
      <c r="J70" s="10">
        <v>150000000000</v>
      </c>
      <c r="K70" s="24"/>
      <c r="M70" s="79" t="s">
        <v>4</v>
      </c>
      <c r="N70" s="2">
        <v>0</v>
      </c>
      <c r="O70" s="2"/>
      <c r="P70" s="10">
        <v>180000000000</v>
      </c>
      <c r="Q70" s="24"/>
    </row>
    <row r="71" spans="1:17" x14ac:dyDescent="0.2">
      <c r="A71" s="23" t="s">
        <v>5</v>
      </c>
      <c r="B71" s="2">
        <v>14</v>
      </c>
      <c r="C71" s="2" t="s">
        <v>40</v>
      </c>
      <c r="D71" s="2"/>
      <c r="E71" s="24"/>
      <c r="G71" s="23" t="s">
        <v>5</v>
      </c>
      <c r="H71" s="2">
        <v>14</v>
      </c>
      <c r="I71" s="2" t="s">
        <v>40</v>
      </c>
      <c r="J71" s="2"/>
      <c r="K71" s="24"/>
      <c r="M71" s="79" t="s">
        <v>5</v>
      </c>
      <c r="N71" s="2">
        <v>6.25E-2</v>
      </c>
      <c r="O71" s="2">
        <v>569</v>
      </c>
      <c r="P71" s="2">
        <f>(O71*10)</f>
        <v>5690</v>
      </c>
      <c r="Q71" s="25">
        <f>(P71/P70)</f>
        <v>3.1611111111111112E-8</v>
      </c>
    </row>
    <row r="72" spans="1:17" x14ac:dyDescent="0.2">
      <c r="A72" s="23" t="s">
        <v>17</v>
      </c>
      <c r="B72" s="2">
        <v>18</v>
      </c>
      <c r="C72" s="2" t="s">
        <v>40</v>
      </c>
      <c r="D72" s="2"/>
      <c r="E72" s="25"/>
      <c r="G72" s="23" t="s">
        <v>17</v>
      </c>
      <c r="H72" s="2">
        <v>16</v>
      </c>
      <c r="I72" s="2">
        <v>86</v>
      </c>
      <c r="J72" s="2">
        <f>I72*10</f>
        <v>860</v>
      </c>
      <c r="K72" s="25">
        <f>(J72)/150000000000</f>
        <v>5.7333333333333334E-9</v>
      </c>
      <c r="M72" s="79" t="s">
        <v>17</v>
      </c>
      <c r="N72" s="2">
        <v>8.2000000000000003E-2</v>
      </c>
      <c r="O72" s="2">
        <v>438.5</v>
      </c>
      <c r="P72" s="2">
        <f t="shared" ref="P72:P79" si="14">(O72*10)</f>
        <v>4385</v>
      </c>
      <c r="Q72" s="25">
        <f>(P72/P70)</f>
        <v>2.436111111111111E-8</v>
      </c>
    </row>
    <row r="73" spans="1:17" x14ac:dyDescent="0.2">
      <c r="A73" s="23" t="s">
        <v>43</v>
      </c>
      <c r="B73" s="2">
        <v>20</v>
      </c>
      <c r="C73" s="2">
        <v>225</v>
      </c>
      <c r="D73" s="2">
        <f t="shared" ref="D73:D82" si="15">C73*10</f>
        <v>2250</v>
      </c>
      <c r="E73" s="25">
        <f t="shared" ref="E73:E82" si="16">(D73)/360000000000</f>
        <v>6.2499999999999997E-9</v>
      </c>
      <c r="G73" s="23" t="s">
        <v>43</v>
      </c>
      <c r="H73" s="2">
        <v>18</v>
      </c>
      <c r="I73" s="2">
        <v>84.5</v>
      </c>
      <c r="J73" s="2">
        <f>I73*10</f>
        <v>845</v>
      </c>
      <c r="K73" s="25">
        <f t="shared" ref="K73:K80" si="17">(J73)/150000000000</f>
        <v>5.6333333333333333E-9</v>
      </c>
      <c r="M73" s="79" t="s">
        <v>65</v>
      </c>
      <c r="N73" s="2">
        <v>0.1</v>
      </c>
      <c r="O73" s="2">
        <v>345</v>
      </c>
      <c r="P73" s="2">
        <f t="shared" si="14"/>
        <v>3450</v>
      </c>
      <c r="Q73" s="25">
        <f>(P73/P70)</f>
        <v>1.9166666666666666E-8</v>
      </c>
    </row>
    <row r="74" spans="1:17" x14ac:dyDescent="0.2">
      <c r="A74" s="23"/>
      <c r="B74" s="2">
        <v>25</v>
      </c>
      <c r="C74" s="2">
        <v>167</v>
      </c>
      <c r="D74" s="2">
        <f t="shared" si="15"/>
        <v>1670</v>
      </c>
      <c r="E74" s="25">
        <f t="shared" si="16"/>
        <v>4.6388888888888885E-9</v>
      </c>
      <c r="G74" s="23"/>
      <c r="H74" s="2">
        <v>20</v>
      </c>
      <c r="I74" s="2">
        <v>80</v>
      </c>
      <c r="J74" s="2">
        <f t="shared" ref="J74:J80" si="18">I74*10</f>
        <v>800</v>
      </c>
      <c r="K74" s="25">
        <f t="shared" si="17"/>
        <v>5.3333333333333331E-9</v>
      </c>
      <c r="M74" s="79"/>
      <c r="N74" s="2">
        <v>0.2</v>
      </c>
      <c r="O74" s="2">
        <v>263</v>
      </c>
      <c r="P74" s="2">
        <f t="shared" si="14"/>
        <v>2630</v>
      </c>
      <c r="Q74" s="25">
        <f>(P74/P70)</f>
        <v>1.4611111111111112E-8</v>
      </c>
    </row>
    <row r="75" spans="1:17" x14ac:dyDescent="0.2">
      <c r="A75" s="23"/>
      <c r="B75" s="2">
        <v>30</v>
      </c>
      <c r="C75" s="2">
        <v>143</v>
      </c>
      <c r="D75" s="2">
        <f t="shared" si="15"/>
        <v>1430</v>
      </c>
      <c r="E75" s="25">
        <f t="shared" si="16"/>
        <v>3.9722222222222225E-9</v>
      </c>
      <c r="G75" s="23"/>
      <c r="H75" s="2">
        <v>25</v>
      </c>
      <c r="I75" s="2">
        <v>75</v>
      </c>
      <c r="J75" s="2">
        <f t="shared" si="18"/>
        <v>750</v>
      </c>
      <c r="K75" s="25">
        <f t="shared" si="17"/>
        <v>5.0000000000000001E-9</v>
      </c>
      <c r="M75" s="23"/>
      <c r="N75" s="2">
        <v>0.4</v>
      </c>
      <c r="O75" s="2">
        <v>69</v>
      </c>
      <c r="P75" s="2">
        <f t="shared" si="14"/>
        <v>690</v>
      </c>
      <c r="Q75" s="25">
        <f>(P75/P70)</f>
        <v>3.8333333333333337E-9</v>
      </c>
    </row>
    <row r="76" spans="1:17" x14ac:dyDescent="0.2">
      <c r="A76" s="26"/>
      <c r="B76" s="2">
        <v>35</v>
      </c>
      <c r="C76" s="2">
        <v>87.5</v>
      </c>
      <c r="D76" s="2">
        <f t="shared" si="15"/>
        <v>875</v>
      </c>
      <c r="E76" s="25">
        <f t="shared" si="16"/>
        <v>2.4305555555555557E-9</v>
      </c>
      <c r="G76" s="23"/>
      <c r="H76" s="2">
        <v>30</v>
      </c>
      <c r="I76" s="2">
        <v>73.5</v>
      </c>
      <c r="J76" s="2">
        <f t="shared" si="18"/>
        <v>735</v>
      </c>
      <c r="K76" s="25">
        <f t="shared" si="17"/>
        <v>4.9E-9</v>
      </c>
      <c r="M76" s="23"/>
      <c r="N76" s="2">
        <v>0.6</v>
      </c>
      <c r="O76" s="2">
        <v>7.5</v>
      </c>
      <c r="P76" s="2">
        <f t="shared" si="14"/>
        <v>75</v>
      </c>
      <c r="Q76" s="25">
        <f>(P76/P70)</f>
        <v>4.1666666666666668E-10</v>
      </c>
    </row>
    <row r="77" spans="1:17" x14ac:dyDescent="0.2">
      <c r="A77" s="26"/>
      <c r="B77" s="2">
        <v>40</v>
      </c>
      <c r="C77" s="2">
        <v>82</v>
      </c>
      <c r="D77" s="2">
        <f t="shared" si="15"/>
        <v>820</v>
      </c>
      <c r="E77" s="25">
        <f t="shared" si="16"/>
        <v>2.2777777777777776E-9</v>
      </c>
      <c r="G77" s="23"/>
      <c r="H77" s="2">
        <v>35</v>
      </c>
      <c r="I77" s="2">
        <v>72</v>
      </c>
      <c r="J77" s="2">
        <f t="shared" si="18"/>
        <v>720</v>
      </c>
      <c r="K77" s="25">
        <f t="shared" si="17"/>
        <v>4.8E-9</v>
      </c>
      <c r="M77" s="23"/>
      <c r="N77" s="2">
        <v>0.8</v>
      </c>
      <c r="O77" s="2">
        <v>0</v>
      </c>
      <c r="P77" s="2">
        <f t="shared" si="14"/>
        <v>0</v>
      </c>
      <c r="Q77" s="25">
        <f>(P77/P70)</f>
        <v>0</v>
      </c>
    </row>
    <row r="78" spans="1:17" x14ac:dyDescent="0.2">
      <c r="A78" s="26"/>
      <c r="B78" s="2">
        <v>45</v>
      </c>
      <c r="C78" s="2">
        <v>65</v>
      </c>
      <c r="D78" s="2">
        <f t="shared" si="15"/>
        <v>650</v>
      </c>
      <c r="E78" s="25">
        <f t="shared" si="16"/>
        <v>1.8055555555555555E-9</v>
      </c>
      <c r="G78" s="23"/>
      <c r="H78" s="2">
        <v>40</v>
      </c>
      <c r="I78" s="2">
        <v>71.5</v>
      </c>
      <c r="J78" s="2">
        <f t="shared" si="18"/>
        <v>715</v>
      </c>
      <c r="K78" s="25">
        <f t="shared" si="17"/>
        <v>4.7666666666666663E-9</v>
      </c>
      <c r="M78" s="23"/>
      <c r="N78" s="2">
        <v>1</v>
      </c>
      <c r="O78" s="2">
        <v>0</v>
      </c>
      <c r="P78" s="2">
        <f t="shared" si="14"/>
        <v>0</v>
      </c>
      <c r="Q78" s="25">
        <f>(P78/P70)</f>
        <v>0</v>
      </c>
    </row>
    <row r="79" spans="1:17" ht="16" thickBot="1" x14ac:dyDescent="0.25">
      <c r="A79" s="26"/>
      <c r="B79" s="2">
        <v>50</v>
      </c>
      <c r="C79" s="2">
        <v>69.5</v>
      </c>
      <c r="D79" s="2">
        <f t="shared" si="15"/>
        <v>695</v>
      </c>
      <c r="E79" s="25">
        <f t="shared" si="16"/>
        <v>1.9305555555555557E-9</v>
      </c>
      <c r="G79" s="23"/>
      <c r="H79" s="2">
        <v>45</v>
      </c>
      <c r="I79" s="2">
        <v>62</v>
      </c>
      <c r="J79" s="2">
        <f t="shared" si="18"/>
        <v>620</v>
      </c>
      <c r="K79" s="25">
        <f t="shared" si="17"/>
        <v>4.1333333333333331E-9</v>
      </c>
      <c r="M79" s="39"/>
      <c r="N79" s="28">
        <v>1.5</v>
      </c>
      <c r="O79" s="28">
        <v>0</v>
      </c>
      <c r="P79" s="28">
        <f t="shared" si="14"/>
        <v>0</v>
      </c>
      <c r="Q79" s="29">
        <f>(P79/P70)</f>
        <v>0</v>
      </c>
    </row>
    <row r="80" spans="1:17" x14ac:dyDescent="0.2">
      <c r="A80" s="26"/>
      <c r="B80" s="2">
        <v>60</v>
      </c>
      <c r="C80" s="2">
        <v>20</v>
      </c>
      <c r="D80" s="2">
        <f t="shared" si="15"/>
        <v>200</v>
      </c>
      <c r="E80" s="25">
        <f t="shared" si="16"/>
        <v>5.5555555555555553E-10</v>
      </c>
      <c r="G80" s="23"/>
      <c r="H80" s="2">
        <v>50</v>
      </c>
      <c r="I80" s="2">
        <v>55</v>
      </c>
      <c r="J80" s="2">
        <f t="shared" si="18"/>
        <v>550</v>
      </c>
      <c r="K80" s="25">
        <f t="shared" si="17"/>
        <v>3.6666666666666668E-9</v>
      </c>
    </row>
    <row r="81" spans="1:11" x14ac:dyDescent="0.2">
      <c r="A81" s="26"/>
      <c r="B81" s="2">
        <v>70</v>
      </c>
      <c r="C81" s="2">
        <v>3.5</v>
      </c>
      <c r="D81" s="2">
        <f t="shared" si="15"/>
        <v>35</v>
      </c>
      <c r="E81" s="25">
        <f t="shared" si="16"/>
        <v>9.7222222222222218E-11</v>
      </c>
      <c r="G81" s="23"/>
      <c r="H81" s="2">
        <v>55</v>
      </c>
      <c r="I81" s="2">
        <v>41</v>
      </c>
      <c r="J81" s="2">
        <f t="shared" ref="J81:J85" si="19">I81*10</f>
        <v>410</v>
      </c>
      <c r="K81" s="25">
        <f t="shared" ref="K81:K86" si="20">(J81)/150000000000</f>
        <v>2.7333333333333334E-9</v>
      </c>
    </row>
    <row r="82" spans="1:11" ht="16" thickBot="1" x14ac:dyDescent="0.25">
      <c r="A82" s="27"/>
      <c r="B82" s="28">
        <v>75</v>
      </c>
      <c r="C82" s="28">
        <v>0</v>
      </c>
      <c r="D82" s="28">
        <f t="shared" si="15"/>
        <v>0</v>
      </c>
      <c r="E82" s="29">
        <f t="shared" si="16"/>
        <v>0</v>
      </c>
      <c r="G82" s="23"/>
      <c r="H82" s="2">
        <v>60</v>
      </c>
      <c r="I82" s="2">
        <v>39</v>
      </c>
      <c r="J82" s="2">
        <f t="shared" si="19"/>
        <v>390</v>
      </c>
      <c r="K82" s="25">
        <f t="shared" si="20"/>
        <v>2.6000000000000001E-9</v>
      </c>
    </row>
    <row r="83" spans="1:11" x14ac:dyDescent="0.2">
      <c r="A83" s="4"/>
      <c r="B83" s="2"/>
      <c r="C83" s="2"/>
      <c r="D83" s="2"/>
      <c r="E83" s="2"/>
      <c r="F83" s="2"/>
      <c r="G83" s="23"/>
      <c r="H83" s="2">
        <v>70</v>
      </c>
      <c r="I83" s="2">
        <v>20</v>
      </c>
      <c r="J83" s="2">
        <f t="shared" si="19"/>
        <v>200</v>
      </c>
      <c r="K83" s="25">
        <f t="shared" si="20"/>
        <v>1.3333333333333333E-9</v>
      </c>
    </row>
    <row r="84" spans="1:11" x14ac:dyDescent="0.2">
      <c r="A84" s="4"/>
      <c r="B84" s="2"/>
      <c r="C84" s="2"/>
      <c r="D84" s="2"/>
      <c r="E84" s="2"/>
      <c r="F84" s="2"/>
      <c r="G84" s="23"/>
      <c r="H84" s="2">
        <v>75</v>
      </c>
      <c r="I84" s="2">
        <v>13</v>
      </c>
      <c r="J84" s="2">
        <f t="shared" si="19"/>
        <v>130</v>
      </c>
      <c r="K84" s="25">
        <f t="shared" si="20"/>
        <v>8.6666666666666667E-10</v>
      </c>
    </row>
    <row r="85" spans="1:11" x14ac:dyDescent="0.2">
      <c r="A85" s="4"/>
      <c r="B85" s="2"/>
      <c r="C85" s="2"/>
      <c r="D85" s="2"/>
      <c r="E85" s="2"/>
      <c r="F85" s="2"/>
      <c r="G85" s="23"/>
      <c r="H85" s="2">
        <v>80</v>
      </c>
      <c r="I85" s="2">
        <v>6</v>
      </c>
      <c r="J85" s="2">
        <f t="shared" si="19"/>
        <v>60</v>
      </c>
      <c r="K85" s="25">
        <f t="shared" si="20"/>
        <v>4.0000000000000001E-10</v>
      </c>
    </row>
    <row r="86" spans="1:11" x14ac:dyDescent="0.2">
      <c r="A86" s="4"/>
      <c r="B86" s="2"/>
      <c r="C86" s="2"/>
      <c r="D86" s="2"/>
      <c r="E86" s="2"/>
      <c r="F86" s="2"/>
      <c r="G86" s="23"/>
      <c r="H86" s="2">
        <v>85</v>
      </c>
      <c r="I86" s="2">
        <v>0</v>
      </c>
      <c r="J86" s="2">
        <v>0</v>
      </c>
      <c r="K86" s="25">
        <f t="shared" si="20"/>
        <v>0</v>
      </c>
    </row>
    <row r="87" spans="1:11" ht="16" thickBot="1" x14ac:dyDescent="0.25">
      <c r="A87" s="4"/>
      <c r="B87" s="2"/>
      <c r="C87" s="2"/>
      <c r="D87" s="2"/>
      <c r="E87" s="2"/>
      <c r="F87" s="2"/>
      <c r="G87" s="39"/>
      <c r="H87" s="28">
        <v>90</v>
      </c>
      <c r="I87" s="28">
        <v>0</v>
      </c>
      <c r="J87" s="28">
        <v>0</v>
      </c>
      <c r="K87" s="29">
        <f t="shared" ref="K87" si="21">(J87)/150000000000</f>
        <v>0</v>
      </c>
    </row>
    <row r="88" spans="1:11" x14ac:dyDescent="0.2">
      <c r="A88" s="4"/>
      <c r="B88" s="2"/>
      <c r="C88" s="2"/>
      <c r="D88" s="2"/>
      <c r="E88" s="2"/>
      <c r="F88" s="2"/>
      <c r="G88" s="2"/>
      <c r="H88" s="2"/>
      <c r="I88" s="2"/>
      <c r="J88" s="2"/>
    </row>
    <row r="89" spans="1:11" x14ac:dyDescent="0.2">
      <c r="A89" s="4"/>
      <c r="B89" s="2"/>
      <c r="C89" s="2"/>
      <c r="D89" s="2"/>
      <c r="E89" s="2"/>
      <c r="F89" s="2"/>
      <c r="G89" s="2"/>
      <c r="H89" s="2"/>
      <c r="I89" s="2"/>
      <c r="J89" s="2"/>
    </row>
    <row r="90" spans="1:11" x14ac:dyDescent="0.2">
      <c r="A90" s="4"/>
      <c r="B90" s="2"/>
      <c r="C90" s="2"/>
      <c r="D90" s="2"/>
      <c r="E90" s="2"/>
      <c r="F90" s="2"/>
      <c r="G90" s="2"/>
      <c r="H90" s="2"/>
      <c r="I90" s="2"/>
      <c r="J90" s="2"/>
    </row>
    <row r="91" spans="1:11" x14ac:dyDescent="0.2">
      <c r="A91" s="4"/>
      <c r="B91" s="2"/>
      <c r="C91" s="2"/>
      <c r="D91" s="2"/>
      <c r="E91" s="2"/>
      <c r="F91" s="2"/>
      <c r="G91" s="2"/>
      <c r="H91" s="2"/>
      <c r="I91" s="2"/>
      <c r="J91" s="2"/>
    </row>
    <row r="92" spans="1:11" x14ac:dyDescent="0.2">
      <c r="A92" s="4"/>
      <c r="B92" s="2"/>
      <c r="C92" s="2"/>
      <c r="D92" s="2"/>
      <c r="E92" s="2"/>
      <c r="F92" s="2"/>
      <c r="G92" s="2"/>
      <c r="H92" s="2"/>
      <c r="I92" s="2"/>
      <c r="J92" s="2"/>
    </row>
    <row r="93" spans="1:11" x14ac:dyDescent="0.2">
      <c r="A93" s="4"/>
      <c r="B93" s="2"/>
      <c r="C93" s="2"/>
      <c r="D93" s="2"/>
      <c r="E93" s="2"/>
      <c r="F93" s="2"/>
      <c r="G93" s="2"/>
      <c r="H93" s="2"/>
      <c r="I93" s="2"/>
      <c r="J93" s="2"/>
    </row>
    <row r="94" spans="1:11" x14ac:dyDescent="0.2">
      <c r="A94" s="4"/>
      <c r="B94" s="2"/>
      <c r="C94" s="2"/>
      <c r="D94" s="2"/>
      <c r="E94" s="2"/>
      <c r="F94" s="2"/>
      <c r="G94" s="2"/>
      <c r="H94" s="2"/>
      <c r="I94" s="2"/>
      <c r="J94" s="2"/>
    </row>
    <row r="95" spans="1:11" x14ac:dyDescent="0.2">
      <c r="A95" s="4"/>
      <c r="B95" s="2"/>
      <c r="C95" s="2"/>
      <c r="D95" s="2"/>
      <c r="E95" s="2"/>
      <c r="F95" s="2"/>
      <c r="G95" s="2"/>
      <c r="H95" s="2"/>
      <c r="I95" s="2"/>
      <c r="J95" s="2"/>
    </row>
    <row r="96" spans="1:11" x14ac:dyDescent="0.2">
      <c r="A96" s="4"/>
      <c r="B96" s="2"/>
      <c r="C96" s="2"/>
      <c r="D96" s="2"/>
      <c r="E96" s="2"/>
      <c r="F96" s="2"/>
      <c r="G96" s="2"/>
      <c r="H96" s="2"/>
      <c r="I96" s="2"/>
      <c r="J96" s="2"/>
    </row>
    <row r="97" spans="1:17" x14ac:dyDescent="0.2">
      <c r="A97" s="4"/>
      <c r="B97" s="2"/>
      <c r="C97" s="2"/>
      <c r="D97" s="2"/>
      <c r="E97" s="2"/>
      <c r="F97" s="2"/>
      <c r="G97" s="2"/>
      <c r="H97" s="2"/>
      <c r="I97" s="2"/>
      <c r="J97" s="2"/>
    </row>
    <row r="98" spans="1:17" x14ac:dyDescent="0.2">
      <c r="A98" s="4"/>
      <c r="B98" s="2"/>
      <c r="C98" s="2"/>
      <c r="D98" s="2"/>
      <c r="E98" s="2"/>
      <c r="F98" s="2"/>
      <c r="G98" s="2"/>
      <c r="H98" s="2"/>
      <c r="I98" s="2"/>
      <c r="J98" s="2"/>
    </row>
    <row r="99" spans="1:17" x14ac:dyDescent="0.2">
      <c r="A99" s="4"/>
      <c r="B99" s="2"/>
      <c r="C99" s="2"/>
      <c r="D99" s="2"/>
      <c r="E99" s="2"/>
      <c r="F99" s="2"/>
      <c r="G99" s="2"/>
      <c r="H99" s="2"/>
      <c r="I99" s="2"/>
      <c r="J99" s="2"/>
    </row>
    <row r="100" spans="1:17" x14ac:dyDescent="0.2">
      <c r="A100" s="4"/>
      <c r="B100" s="2"/>
      <c r="C100" s="2"/>
      <c r="D100" s="2"/>
      <c r="E100" s="2"/>
      <c r="F100" s="2"/>
      <c r="G100" s="2"/>
      <c r="H100" s="2"/>
      <c r="I100" s="2"/>
      <c r="J100" s="2"/>
    </row>
    <row r="101" spans="1:17" x14ac:dyDescent="0.2">
      <c r="A101" s="4"/>
      <c r="B101" s="2"/>
      <c r="C101" s="2"/>
      <c r="D101" s="2"/>
      <c r="E101" s="2"/>
      <c r="F101" s="2"/>
      <c r="G101" s="2"/>
      <c r="H101" s="2"/>
      <c r="I101" s="2"/>
      <c r="J101" s="2"/>
    </row>
    <row r="102" spans="1:17" x14ac:dyDescent="0.2">
      <c r="A102" s="4"/>
      <c r="B102" s="2"/>
      <c r="C102" s="2"/>
      <c r="D102" s="2"/>
      <c r="E102" s="2"/>
      <c r="F102" s="2"/>
      <c r="G102" s="2"/>
      <c r="H102" s="2"/>
      <c r="I102" s="2"/>
      <c r="J102" s="2"/>
    </row>
    <row r="103" spans="1:17" x14ac:dyDescent="0.2">
      <c r="A103" s="4"/>
      <c r="B103" s="2"/>
      <c r="C103" s="2"/>
      <c r="D103" s="2"/>
      <c r="E103" s="2"/>
      <c r="F103" s="2"/>
      <c r="G103" s="2"/>
      <c r="H103" s="2"/>
      <c r="I103" s="2"/>
      <c r="J103" s="2"/>
    </row>
    <row r="104" spans="1:17" x14ac:dyDescent="0.2">
      <c r="A104" s="4"/>
      <c r="B104" s="2"/>
      <c r="C104" s="2"/>
      <c r="D104" s="2"/>
      <c r="E104" s="2"/>
      <c r="F104" s="2"/>
      <c r="G104" s="2"/>
      <c r="H104" s="2"/>
      <c r="I104" s="2"/>
      <c r="J104" s="2"/>
    </row>
    <row r="105" spans="1:17" ht="16" thickBot="1" x14ac:dyDescent="0.25">
      <c r="A105" s="4"/>
      <c r="B105" s="2"/>
      <c r="C105" s="2"/>
      <c r="D105" s="2"/>
      <c r="E105" s="2"/>
      <c r="F105" s="2"/>
      <c r="G105" s="2"/>
      <c r="H105" s="2"/>
      <c r="I105" s="2"/>
      <c r="J105" s="2"/>
    </row>
    <row r="106" spans="1:17" ht="32.25" customHeight="1" x14ac:dyDescent="0.2">
      <c r="A106" s="21" t="s">
        <v>34</v>
      </c>
      <c r="B106" s="17" t="s">
        <v>46</v>
      </c>
      <c r="C106" s="30" t="s">
        <v>38</v>
      </c>
      <c r="D106" s="32" t="s">
        <v>37</v>
      </c>
      <c r="E106" s="33" t="s">
        <v>33</v>
      </c>
      <c r="G106" s="65" t="s">
        <v>35</v>
      </c>
      <c r="H106" s="36" t="s">
        <v>46</v>
      </c>
      <c r="I106" s="36" t="s">
        <v>38</v>
      </c>
      <c r="J106" s="37" t="s">
        <v>37</v>
      </c>
      <c r="K106" s="38" t="s">
        <v>33</v>
      </c>
      <c r="M106" s="69" t="s">
        <v>34</v>
      </c>
      <c r="N106" s="66" t="s">
        <v>46</v>
      </c>
      <c r="O106" s="67" t="s">
        <v>38</v>
      </c>
      <c r="P106" s="66" t="s">
        <v>37</v>
      </c>
      <c r="Q106" s="68" t="s">
        <v>33</v>
      </c>
    </row>
    <row r="107" spans="1:17" x14ac:dyDescent="0.2">
      <c r="A107" s="23" t="s">
        <v>10</v>
      </c>
      <c r="B107" s="2">
        <v>0</v>
      </c>
      <c r="C107" s="2"/>
      <c r="D107" s="5">
        <v>950000000000</v>
      </c>
      <c r="E107" s="24"/>
      <c r="G107" s="23" t="s">
        <v>10</v>
      </c>
      <c r="H107" s="2">
        <v>0</v>
      </c>
      <c r="I107" s="2"/>
      <c r="J107" s="10">
        <v>270000000000</v>
      </c>
      <c r="K107" s="24"/>
      <c r="M107" s="23" t="s">
        <v>10</v>
      </c>
      <c r="N107" s="2">
        <v>0</v>
      </c>
      <c r="O107" s="2"/>
      <c r="P107" s="10">
        <v>730000000000</v>
      </c>
      <c r="Q107" s="24"/>
    </row>
    <row r="108" spans="1:17" x14ac:dyDescent="0.2">
      <c r="A108" s="23" t="s">
        <v>11</v>
      </c>
      <c r="B108" s="2">
        <v>64</v>
      </c>
      <c r="C108" s="2">
        <v>175</v>
      </c>
      <c r="D108" s="2">
        <f t="shared" ref="D108:D116" si="22">(C108*10)</f>
        <v>1750</v>
      </c>
      <c r="E108" s="25">
        <f t="shared" ref="E108:E116" si="23">(D108/670000000000)</f>
        <v>2.6119402985074627E-9</v>
      </c>
      <c r="G108" s="23" t="s">
        <v>11</v>
      </c>
      <c r="H108" s="2">
        <v>65</v>
      </c>
      <c r="I108" s="2" t="s">
        <v>40</v>
      </c>
      <c r="J108" s="2"/>
      <c r="K108" s="24"/>
      <c r="M108" s="23" t="s">
        <v>11</v>
      </c>
      <c r="N108" s="2">
        <v>0.125</v>
      </c>
      <c r="O108" s="2">
        <v>415</v>
      </c>
      <c r="P108" s="2">
        <f>(O108*10)</f>
        <v>4150</v>
      </c>
      <c r="Q108" s="25">
        <f>(P108/730000000000)</f>
        <v>5.684931506849315E-9</v>
      </c>
    </row>
    <row r="109" spans="1:17" x14ac:dyDescent="0.2">
      <c r="A109" s="23" t="s">
        <v>16</v>
      </c>
      <c r="B109" s="2">
        <v>66</v>
      </c>
      <c r="C109" s="2">
        <v>153</v>
      </c>
      <c r="D109" s="2">
        <f t="shared" si="22"/>
        <v>1530</v>
      </c>
      <c r="E109" s="25">
        <f t="shared" si="23"/>
        <v>2.283582089552239E-9</v>
      </c>
      <c r="G109" s="23" t="s">
        <v>16</v>
      </c>
      <c r="H109" s="2">
        <v>70</v>
      </c>
      <c r="I109" s="2">
        <v>85</v>
      </c>
      <c r="J109" s="2">
        <f>(I109*10)</f>
        <v>850</v>
      </c>
      <c r="K109" s="25">
        <f>(J109)/270000000000</f>
        <v>3.1481481481481481E-9</v>
      </c>
      <c r="M109" s="23" t="s">
        <v>16</v>
      </c>
      <c r="N109" s="2">
        <v>0.15</v>
      </c>
      <c r="O109" s="2">
        <v>364</v>
      </c>
      <c r="P109" s="2">
        <f t="shared" ref="P109:P110" si="24">(O109*10)</f>
        <v>3640</v>
      </c>
      <c r="Q109" s="25">
        <f t="shared" ref="Q109:Q110" si="25">(P109/730000000000)</f>
        <v>4.9863013698630137E-9</v>
      </c>
    </row>
    <row r="110" spans="1:17" x14ac:dyDescent="0.2">
      <c r="A110" s="23" t="s">
        <v>44</v>
      </c>
      <c r="B110" s="2">
        <v>68</v>
      </c>
      <c r="C110" s="2">
        <v>95</v>
      </c>
      <c r="D110" s="2">
        <f t="shared" si="22"/>
        <v>950</v>
      </c>
      <c r="E110" s="25">
        <f t="shared" si="23"/>
        <v>1.417910447761194E-9</v>
      </c>
      <c r="G110" s="23" t="s">
        <v>44</v>
      </c>
      <c r="H110" s="2">
        <v>75</v>
      </c>
      <c r="I110" s="2">
        <v>80</v>
      </c>
      <c r="J110" s="2">
        <f t="shared" ref="J110:J114" si="26">(I110*10)</f>
        <v>800</v>
      </c>
      <c r="K110" s="25">
        <f t="shared" ref="K110:K114" si="27">(J110)/270000000000</f>
        <v>2.9629629629629628E-9</v>
      </c>
      <c r="M110" s="23" t="s">
        <v>60</v>
      </c>
      <c r="N110" s="2">
        <v>0.2</v>
      </c>
      <c r="O110" s="2">
        <v>287</v>
      </c>
      <c r="P110" s="2">
        <f t="shared" si="24"/>
        <v>2870</v>
      </c>
      <c r="Q110" s="25">
        <f t="shared" si="25"/>
        <v>3.9315068493150688E-9</v>
      </c>
    </row>
    <row r="111" spans="1:17" x14ac:dyDescent="0.2">
      <c r="A111" s="26"/>
      <c r="B111" s="2">
        <v>70</v>
      </c>
      <c r="C111" s="2">
        <v>85</v>
      </c>
      <c r="D111" s="2">
        <f t="shared" si="22"/>
        <v>850</v>
      </c>
      <c r="E111" s="25">
        <f t="shared" si="23"/>
        <v>1.2686567164179104E-9</v>
      </c>
      <c r="G111" s="23"/>
      <c r="H111" s="2">
        <v>80</v>
      </c>
      <c r="I111" s="2">
        <v>25.5</v>
      </c>
      <c r="J111" s="2">
        <f t="shared" si="26"/>
        <v>255</v>
      </c>
      <c r="K111" s="25">
        <f t="shared" si="27"/>
        <v>9.4444444444444435E-10</v>
      </c>
      <c r="M111" s="23"/>
      <c r="N111" s="2">
        <v>0.3</v>
      </c>
      <c r="O111" s="2">
        <v>187</v>
      </c>
      <c r="P111" s="2">
        <f>(O111*10)</f>
        <v>1870</v>
      </c>
      <c r="Q111" s="25">
        <f>(P111/730000000000)</f>
        <v>2.5616438356164382E-9</v>
      </c>
    </row>
    <row r="112" spans="1:17" x14ac:dyDescent="0.2">
      <c r="A112" s="26"/>
      <c r="B112" s="2">
        <v>75</v>
      </c>
      <c r="C112" s="2">
        <v>71</v>
      </c>
      <c r="D112" s="2">
        <f t="shared" si="22"/>
        <v>710</v>
      </c>
      <c r="E112" s="25">
        <f t="shared" si="23"/>
        <v>1.0597014925373134E-9</v>
      </c>
      <c r="G112" s="23"/>
      <c r="H112" s="2">
        <v>90</v>
      </c>
      <c r="I112" s="2">
        <v>10</v>
      </c>
      <c r="J112" s="2">
        <f t="shared" si="26"/>
        <v>100</v>
      </c>
      <c r="K112" s="25">
        <f t="shared" si="27"/>
        <v>3.7037037037037036E-10</v>
      </c>
      <c r="M112" s="23"/>
      <c r="N112" s="2">
        <v>0.4</v>
      </c>
      <c r="O112" s="2">
        <v>79</v>
      </c>
      <c r="P112" s="2">
        <f>(O112*10)</f>
        <v>790</v>
      </c>
      <c r="Q112" s="25">
        <f>(P112/730000000000)</f>
        <v>1.0821917808219177E-9</v>
      </c>
    </row>
    <row r="113" spans="1:17" x14ac:dyDescent="0.2">
      <c r="A113" s="26"/>
      <c r="B113" s="2">
        <v>80</v>
      </c>
      <c r="C113" s="2">
        <v>47</v>
      </c>
      <c r="D113" s="2">
        <f t="shared" si="22"/>
        <v>470</v>
      </c>
      <c r="E113" s="25">
        <f t="shared" si="23"/>
        <v>7.0149253731343283E-10</v>
      </c>
      <c r="G113" s="23"/>
      <c r="H113" s="2">
        <v>100</v>
      </c>
      <c r="I113" s="2">
        <v>8.5</v>
      </c>
      <c r="J113" s="2">
        <f t="shared" si="26"/>
        <v>85</v>
      </c>
      <c r="K113" s="25">
        <f t="shared" si="27"/>
        <v>3.148148148148148E-10</v>
      </c>
      <c r="M113" s="23"/>
      <c r="N113" s="2">
        <v>0.6</v>
      </c>
      <c r="O113" s="2">
        <v>16.5</v>
      </c>
      <c r="P113" s="2">
        <f>(O113*10)</f>
        <v>165</v>
      </c>
      <c r="Q113" s="25">
        <f>(P113/730000000000)</f>
        <v>2.2602739726027397E-10</v>
      </c>
    </row>
    <row r="114" spans="1:17" ht="16" thickBot="1" x14ac:dyDescent="0.25">
      <c r="A114" s="26"/>
      <c r="B114" s="2">
        <v>90</v>
      </c>
      <c r="C114" s="2">
        <v>37</v>
      </c>
      <c r="D114" s="2">
        <f t="shared" si="22"/>
        <v>370</v>
      </c>
      <c r="E114" s="25">
        <f t="shared" si="23"/>
        <v>5.5223880597014927E-10</v>
      </c>
      <c r="G114" s="39"/>
      <c r="H114" s="28">
        <v>110</v>
      </c>
      <c r="I114" s="28">
        <v>0</v>
      </c>
      <c r="J114" s="28">
        <f t="shared" si="26"/>
        <v>0</v>
      </c>
      <c r="K114" s="29">
        <f t="shared" si="27"/>
        <v>0</v>
      </c>
      <c r="M114" s="23"/>
      <c r="N114" s="2">
        <v>0.8</v>
      </c>
      <c r="O114" s="2">
        <v>0</v>
      </c>
      <c r="P114" s="2">
        <f>(O114*10)</f>
        <v>0</v>
      </c>
      <c r="Q114" s="25">
        <f>(P114/730000000000)</f>
        <v>0</v>
      </c>
    </row>
    <row r="115" spans="1:17" ht="16" thickBot="1" x14ac:dyDescent="0.25">
      <c r="A115" s="26"/>
      <c r="B115" s="2">
        <v>100</v>
      </c>
      <c r="C115" s="2">
        <v>7</v>
      </c>
      <c r="D115" s="2">
        <f t="shared" si="22"/>
        <v>70</v>
      </c>
      <c r="E115" s="25">
        <f t="shared" si="23"/>
        <v>1.0447761194029851E-10</v>
      </c>
      <c r="H115" s="2"/>
      <c r="I115" s="2"/>
      <c r="J115" s="2"/>
      <c r="M115" s="39"/>
      <c r="N115" s="28">
        <v>1</v>
      </c>
      <c r="O115" s="28">
        <v>0</v>
      </c>
      <c r="P115" s="28">
        <f>(O115*10)</f>
        <v>0</v>
      </c>
      <c r="Q115" s="29">
        <f>(P115/730000000000)</f>
        <v>0</v>
      </c>
    </row>
    <row r="116" spans="1:17" x14ac:dyDescent="0.2">
      <c r="A116" s="26"/>
      <c r="B116" s="2">
        <v>125</v>
      </c>
      <c r="C116" s="2">
        <v>0</v>
      </c>
      <c r="D116" s="2">
        <f t="shared" si="22"/>
        <v>0</v>
      </c>
      <c r="E116" s="25">
        <f t="shared" si="23"/>
        <v>0</v>
      </c>
      <c r="H116" s="2"/>
      <c r="I116" s="2"/>
      <c r="J116" s="2"/>
    </row>
    <row r="117" spans="1:17" ht="16" thickBot="1" x14ac:dyDescent="0.25">
      <c r="A117" s="27"/>
      <c r="B117" s="28">
        <v>150</v>
      </c>
      <c r="C117" s="28">
        <v>0</v>
      </c>
      <c r="D117" s="28">
        <f t="shared" ref="D117" si="28">(C117*10)</f>
        <v>0</v>
      </c>
      <c r="E117" s="29">
        <f t="shared" ref="E117" si="29">(D117/670000000000)</f>
        <v>0</v>
      </c>
      <c r="H117" s="2"/>
      <c r="I117" s="2"/>
      <c r="J117" s="2"/>
    </row>
    <row r="118" spans="1:17" x14ac:dyDescent="0.2">
      <c r="A118" s="4"/>
      <c r="B118" s="2"/>
      <c r="C118" s="2"/>
      <c r="D118" s="2"/>
      <c r="E118" s="2"/>
      <c r="F118" s="2"/>
      <c r="G118" s="2"/>
      <c r="H118" s="2"/>
      <c r="I118" s="2"/>
      <c r="J118" s="2"/>
    </row>
    <row r="119" spans="1:17" x14ac:dyDescent="0.2">
      <c r="A119" s="4"/>
      <c r="B119" s="2"/>
      <c r="C119" s="2"/>
      <c r="D119" s="2"/>
      <c r="E119" s="2"/>
      <c r="F119" s="2"/>
      <c r="G119" s="2"/>
      <c r="H119" s="2"/>
      <c r="I119" s="2"/>
      <c r="J119" s="2"/>
    </row>
    <row r="120" spans="1:17" x14ac:dyDescent="0.2">
      <c r="A120" s="4"/>
      <c r="B120" s="2"/>
      <c r="C120" s="2"/>
      <c r="D120" s="2"/>
      <c r="E120" s="2"/>
      <c r="F120" s="2"/>
      <c r="G120" s="2"/>
      <c r="H120" s="2"/>
      <c r="I120" s="2"/>
      <c r="J120" s="2"/>
    </row>
    <row r="121" spans="1:17" x14ac:dyDescent="0.2">
      <c r="A121" s="4"/>
      <c r="B121" s="2"/>
      <c r="C121" s="2"/>
      <c r="D121" s="2"/>
      <c r="E121" s="2"/>
      <c r="F121" s="2"/>
      <c r="G121" s="2"/>
      <c r="H121" s="2"/>
      <c r="I121" s="2"/>
      <c r="J121" s="2"/>
    </row>
    <row r="122" spans="1:17" x14ac:dyDescent="0.2">
      <c r="A122" s="4"/>
      <c r="B122" s="2"/>
      <c r="C122" s="2"/>
      <c r="D122" s="2"/>
      <c r="E122" s="2"/>
      <c r="F122" s="2"/>
      <c r="G122" s="2"/>
      <c r="H122" s="2"/>
      <c r="I122" s="2"/>
      <c r="J122" s="2"/>
    </row>
    <row r="123" spans="1:17" x14ac:dyDescent="0.2">
      <c r="A123" s="4"/>
      <c r="B123" s="2"/>
      <c r="C123" s="2"/>
      <c r="D123" s="2"/>
      <c r="E123" s="2"/>
      <c r="F123" s="2"/>
      <c r="G123" s="2"/>
      <c r="H123" s="2"/>
      <c r="I123" s="2"/>
      <c r="J123" s="2"/>
    </row>
    <row r="124" spans="1:17" x14ac:dyDescent="0.2">
      <c r="A124" s="4"/>
      <c r="B124" s="2"/>
      <c r="C124" s="2"/>
      <c r="D124" s="2"/>
      <c r="E124" s="2"/>
      <c r="F124" s="2"/>
      <c r="G124" s="2"/>
      <c r="H124" s="2"/>
      <c r="I124" s="2"/>
      <c r="J124" s="2"/>
    </row>
    <row r="125" spans="1:17" x14ac:dyDescent="0.2">
      <c r="A125" s="4"/>
      <c r="B125" s="2"/>
      <c r="C125" s="2"/>
      <c r="D125" s="2"/>
      <c r="E125" s="2"/>
      <c r="F125" s="2"/>
      <c r="G125" s="2"/>
      <c r="H125" s="2"/>
      <c r="I125" s="2"/>
      <c r="J125" s="2"/>
    </row>
    <row r="126" spans="1:17" x14ac:dyDescent="0.2">
      <c r="A126" s="4"/>
      <c r="B126" s="2"/>
      <c r="C126" s="2"/>
      <c r="D126" s="2"/>
      <c r="E126" s="2"/>
      <c r="F126" s="2"/>
      <c r="G126" s="2"/>
      <c r="H126" s="2"/>
      <c r="I126" s="2"/>
      <c r="J126" s="2"/>
    </row>
    <row r="127" spans="1:17" x14ac:dyDescent="0.2">
      <c r="A127" s="4"/>
      <c r="B127" s="2"/>
      <c r="C127" s="2"/>
      <c r="D127" s="2"/>
      <c r="E127" s="2"/>
      <c r="F127" s="2"/>
      <c r="G127" s="2"/>
      <c r="H127" s="2"/>
      <c r="I127" s="2"/>
      <c r="J127" s="2"/>
    </row>
    <row r="128" spans="1:17" x14ac:dyDescent="0.2">
      <c r="A128" s="4"/>
      <c r="B128" s="2"/>
      <c r="C128" s="2"/>
      <c r="D128" s="2"/>
      <c r="E128" s="2"/>
      <c r="F128" s="2"/>
      <c r="G128" s="2"/>
      <c r="H128" s="2"/>
      <c r="I128" s="2"/>
      <c r="J128" s="2"/>
    </row>
    <row r="129" spans="1:17" x14ac:dyDescent="0.2">
      <c r="A129" s="4"/>
      <c r="B129" s="2"/>
      <c r="C129" s="2"/>
      <c r="D129" s="2"/>
      <c r="E129" s="2"/>
      <c r="F129" s="2"/>
      <c r="G129" s="2"/>
      <c r="H129" s="2"/>
      <c r="I129" s="2"/>
      <c r="J129" s="2"/>
    </row>
    <row r="130" spans="1:17" x14ac:dyDescent="0.2">
      <c r="A130" s="4"/>
      <c r="B130" s="2"/>
      <c r="C130" s="2"/>
      <c r="D130" s="2"/>
      <c r="E130" s="2"/>
      <c r="F130" s="2"/>
      <c r="G130" s="2"/>
      <c r="H130" s="2"/>
      <c r="I130" s="2"/>
      <c r="J130" s="2"/>
    </row>
    <row r="131" spans="1:17" x14ac:dyDescent="0.2">
      <c r="A131" s="4"/>
      <c r="B131" s="2"/>
      <c r="C131" s="2"/>
      <c r="D131" s="2"/>
      <c r="E131" s="2"/>
      <c r="F131" s="2"/>
      <c r="G131" s="2"/>
      <c r="H131" s="2"/>
      <c r="I131" s="2"/>
      <c r="J131" s="2"/>
    </row>
    <row r="132" spans="1:17" x14ac:dyDescent="0.2">
      <c r="A132" s="4"/>
      <c r="B132" s="2"/>
      <c r="C132" s="2"/>
      <c r="D132" s="2"/>
      <c r="E132" s="2"/>
      <c r="F132" s="2"/>
      <c r="G132" s="2"/>
      <c r="H132" s="2"/>
      <c r="I132" s="2"/>
      <c r="J132" s="2"/>
    </row>
    <row r="133" spans="1:17" x14ac:dyDescent="0.2">
      <c r="A133" s="4"/>
      <c r="B133" s="2"/>
      <c r="C133" s="2"/>
      <c r="D133" s="2"/>
      <c r="E133" s="2"/>
      <c r="F133" s="2"/>
      <c r="G133" s="2"/>
      <c r="H133" s="2"/>
      <c r="I133" s="2"/>
      <c r="J133" s="2"/>
    </row>
    <row r="134" spans="1:17" x14ac:dyDescent="0.2">
      <c r="A134" s="4"/>
      <c r="B134" s="2"/>
      <c r="C134" s="2"/>
      <c r="D134" s="2"/>
      <c r="E134" s="2"/>
      <c r="F134" s="2"/>
      <c r="G134" s="2"/>
      <c r="H134" s="2"/>
      <c r="I134" s="2"/>
      <c r="J134" s="2"/>
    </row>
    <row r="135" spans="1:17" x14ac:dyDescent="0.2">
      <c r="A135" s="4"/>
      <c r="B135" s="2"/>
      <c r="C135" s="2"/>
      <c r="D135" s="2"/>
      <c r="E135" s="2"/>
      <c r="F135" s="2"/>
      <c r="G135" s="2"/>
      <c r="H135" s="2"/>
      <c r="I135" s="2"/>
      <c r="J135" s="2"/>
    </row>
    <row r="136" spans="1:17" x14ac:dyDescent="0.2">
      <c r="A136" s="4"/>
      <c r="B136" s="2"/>
      <c r="C136" s="2"/>
      <c r="D136" s="2"/>
      <c r="E136" s="2"/>
      <c r="F136" s="2"/>
      <c r="G136" s="2"/>
      <c r="H136" s="2"/>
      <c r="I136" s="2"/>
      <c r="J136" s="2"/>
    </row>
    <row r="137" spans="1:17" ht="16" thickBot="1" x14ac:dyDescent="0.25">
      <c r="A137" s="4"/>
      <c r="B137" s="2"/>
      <c r="C137" s="2"/>
      <c r="D137" s="2"/>
      <c r="E137" s="2"/>
      <c r="F137" s="2"/>
      <c r="G137" s="2"/>
      <c r="H137" s="2"/>
      <c r="I137" s="2"/>
      <c r="J137" s="2"/>
    </row>
    <row r="138" spans="1:17" ht="29.25" customHeight="1" x14ac:dyDescent="0.2">
      <c r="A138" s="21" t="s">
        <v>34</v>
      </c>
      <c r="B138" s="17" t="s">
        <v>46</v>
      </c>
      <c r="C138" s="11" t="s">
        <v>38</v>
      </c>
      <c r="D138" s="12" t="s">
        <v>37</v>
      </c>
      <c r="E138" s="12" t="s">
        <v>33</v>
      </c>
      <c r="G138" s="65" t="s">
        <v>35</v>
      </c>
      <c r="H138" s="36" t="s">
        <v>46</v>
      </c>
      <c r="I138" s="36" t="s">
        <v>38</v>
      </c>
      <c r="J138" s="37" t="s">
        <v>37</v>
      </c>
      <c r="K138" s="38" t="s">
        <v>33</v>
      </c>
      <c r="M138" s="69" t="s">
        <v>34</v>
      </c>
      <c r="N138" s="66" t="s">
        <v>46</v>
      </c>
      <c r="O138" s="66" t="s">
        <v>38</v>
      </c>
      <c r="P138" s="66" t="s">
        <v>37</v>
      </c>
      <c r="Q138" s="68" t="s">
        <v>33</v>
      </c>
    </row>
    <row r="139" spans="1:17" x14ac:dyDescent="0.2">
      <c r="A139" s="23" t="s">
        <v>6</v>
      </c>
      <c r="B139" s="2">
        <v>0</v>
      </c>
      <c r="C139" s="2"/>
      <c r="D139" s="10">
        <v>380000000000</v>
      </c>
      <c r="E139" s="24"/>
      <c r="G139" s="23" t="s">
        <v>6</v>
      </c>
      <c r="H139" s="2">
        <v>0</v>
      </c>
      <c r="I139" s="2"/>
      <c r="J139" s="10">
        <v>380000000000</v>
      </c>
      <c r="K139" s="24"/>
      <c r="M139" s="23" t="s">
        <v>6</v>
      </c>
      <c r="N139" s="2">
        <v>0</v>
      </c>
      <c r="O139" s="2"/>
      <c r="P139" s="10">
        <v>200000000000</v>
      </c>
      <c r="Q139" s="24"/>
    </row>
    <row r="140" spans="1:17" x14ac:dyDescent="0.2">
      <c r="A140" s="23" t="s">
        <v>5</v>
      </c>
      <c r="B140" s="2">
        <v>240</v>
      </c>
      <c r="C140" s="2" t="s">
        <v>40</v>
      </c>
      <c r="D140" s="2"/>
      <c r="E140" s="24"/>
      <c r="G140" s="23" t="s">
        <v>5</v>
      </c>
      <c r="H140" s="2">
        <v>62</v>
      </c>
      <c r="I140" s="2" t="s">
        <v>40</v>
      </c>
      <c r="J140" s="2"/>
      <c r="K140" s="24"/>
      <c r="M140" s="23" t="s">
        <v>5</v>
      </c>
      <c r="N140" s="2">
        <v>0.125</v>
      </c>
      <c r="O140" s="2" t="s">
        <v>40</v>
      </c>
      <c r="P140" s="2"/>
      <c r="Q140" s="24"/>
    </row>
    <row r="141" spans="1:17" x14ac:dyDescent="0.2">
      <c r="A141" s="23" t="s">
        <v>17</v>
      </c>
      <c r="B141" s="2">
        <v>250</v>
      </c>
      <c r="C141" s="2">
        <v>110</v>
      </c>
      <c r="D141" s="2">
        <f>(C141*10)</f>
        <v>1100</v>
      </c>
      <c r="E141" s="25">
        <f t="shared" ref="E141:E147" si="30">(D141)/380000000000</f>
        <v>2.894736842105263E-9</v>
      </c>
      <c r="G141" s="23" t="s">
        <v>17</v>
      </c>
      <c r="H141" s="2">
        <v>64</v>
      </c>
      <c r="I141" s="2">
        <v>68</v>
      </c>
      <c r="J141" s="2">
        <f t="shared" ref="J141:J152" si="31">(I141*10)</f>
        <v>680</v>
      </c>
      <c r="K141" s="25">
        <f t="shared" ref="K141:K152" si="32">(J141)/380000000000</f>
        <v>1.7894736842105264E-9</v>
      </c>
      <c r="M141" s="23" t="s">
        <v>17</v>
      </c>
      <c r="N141" s="2">
        <v>0.127</v>
      </c>
      <c r="O141" s="2" t="s">
        <v>40</v>
      </c>
      <c r="P141" s="2"/>
      <c r="Q141" s="24"/>
    </row>
    <row r="142" spans="1:17" x14ac:dyDescent="0.2">
      <c r="A142" s="23" t="s">
        <v>45</v>
      </c>
      <c r="B142" s="2">
        <v>260</v>
      </c>
      <c r="C142" s="2">
        <v>89</v>
      </c>
      <c r="D142" s="2">
        <f>(C142*10)</f>
        <v>890</v>
      </c>
      <c r="E142" s="25">
        <f t="shared" si="30"/>
        <v>2.3421052631578946E-9</v>
      </c>
      <c r="G142" s="23" t="s">
        <v>44</v>
      </c>
      <c r="H142" s="2">
        <v>66</v>
      </c>
      <c r="I142" s="2">
        <v>57</v>
      </c>
      <c r="J142" s="2">
        <f t="shared" si="31"/>
        <v>570</v>
      </c>
      <c r="K142" s="25">
        <f t="shared" si="32"/>
        <v>1.5E-9</v>
      </c>
      <c r="M142" s="23" t="s">
        <v>60</v>
      </c>
      <c r="N142" s="2">
        <v>0.13</v>
      </c>
      <c r="O142" s="2" t="s">
        <v>40</v>
      </c>
      <c r="P142" s="2"/>
      <c r="Q142" s="24"/>
    </row>
    <row r="143" spans="1:17" x14ac:dyDescent="0.2">
      <c r="A143" s="26"/>
      <c r="B143" s="2">
        <v>280</v>
      </c>
      <c r="C143" s="2">
        <v>95</v>
      </c>
      <c r="D143" s="2">
        <f>(C143*10)</f>
        <v>950</v>
      </c>
      <c r="E143" s="25">
        <f t="shared" si="30"/>
        <v>2.5000000000000001E-9</v>
      </c>
      <c r="G143" s="23"/>
      <c r="H143" s="2">
        <v>68</v>
      </c>
      <c r="I143" s="2">
        <v>56</v>
      </c>
      <c r="J143" s="2">
        <f t="shared" si="31"/>
        <v>560</v>
      </c>
      <c r="K143" s="25">
        <f t="shared" si="32"/>
        <v>1.4736842105263158E-9</v>
      </c>
      <c r="M143" s="23"/>
      <c r="N143" s="2">
        <v>0.15</v>
      </c>
      <c r="O143" s="2" t="s">
        <v>40</v>
      </c>
      <c r="P143" s="2"/>
      <c r="Q143" s="24"/>
    </row>
    <row r="144" spans="1:17" x14ac:dyDescent="0.2">
      <c r="A144" s="26"/>
      <c r="B144" s="2">
        <v>300</v>
      </c>
      <c r="C144" s="2">
        <v>41</v>
      </c>
      <c r="D144" s="2">
        <f>(C144*10)</f>
        <v>410</v>
      </c>
      <c r="E144" s="25">
        <f t="shared" si="30"/>
        <v>1.0789473684210526E-9</v>
      </c>
      <c r="G144" s="23"/>
      <c r="H144" s="2">
        <v>70</v>
      </c>
      <c r="I144" s="2">
        <v>31</v>
      </c>
      <c r="J144" s="2">
        <f t="shared" si="31"/>
        <v>310</v>
      </c>
      <c r="K144" s="25">
        <f t="shared" si="32"/>
        <v>8.1578947368421049E-10</v>
      </c>
      <c r="M144" s="23"/>
      <c r="N144" s="2">
        <v>0.3</v>
      </c>
      <c r="O144" s="2">
        <v>145</v>
      </c>
      <c r="P144" s="2">
        <f>(O144*10)</f>
        <v>1450</v>
      </c>
      <c r="Q144" s="25">
        <f>(P144/200000000000)</f>
        <v>7.2500000000000004E-9</v>
      </c>
    </row>
    <row r="145" spans="1:17" x14ac:dyDescent="0.2">
      <c r="A145" s="26"/>
      <c r="B145" s="2">
        <v>350</v>
      </c>
      <c r="C145" s="2">
        <v>15</v>
      </c>
      <c r="D145" s="2">
        <f>(C145*10)</f>
        <v>150</v>
      </c>
      <c r="E145" s="25">
        <f t="shared" si="30"/>
        <v>3.9473684210526318E-10</v>
      </c>
      <c r="G145" s="23"/>
      <c r="H145" s="2">
        <v>75</v>
      </c>
      <c r="I145" s="2">
        <v>27</v>
      </c>
      <c r="J145" s="2">
        <f t="shared" si="31"/>
        <v>270</v>
      </c>
      <c r="K145" s="25">
        <f t="shared" si="32"/>
        <v>7.1052631578947364E-10</v>
      </c>
      <c r="M145" s="23"/>
      <c r="N145" s="2">
        <v>0.6</v>
      </c>
      <c r="O145" s="2">
        <v>17.5</v>
      </c>
      <c r="P145" s="2">
        <f t="shared" ref="P145:P147" si="33">(O145*10)</f>
        <v>175</v>
      </c>
      <c r="Q145" s="25">
        <f t="shared" ref="Q145:Q147" si="34">(P145/200000000000)</f>
        <v>8.7499999999999998E-10</v>
      </c>
    </row>
    <row r="146" spans="1:17" x14ac:dyDescent="0.2">
      <c r="A146" s="26"/>
      <c r="B146" s="2">
        <v>400</v>
      </c>
      <c r="C146" s="2">
        <v>0</v>
      </c>
      <c r="D146" s="2">
        <f t="shared" ref="D146:D147" si="35">(C146*10)</f>
        <v>0</v>
      </c>
      <c r="E146" s="25">
        <f t="shared" si="30"/>
        <v>0</v>
      </c>
      <c r="G146" s="23"/>
      <c r="H146" s="2">
        <v>80</v>
      </c>
      <c r="I146" s="2">
        <v>24</v>
      </c>
      <c r="J146" s="2">
        <f t="shared" si="31"/>
        <v>240</v>
      </c>
      <c r="K146" s="25">
        <f t="shared" si="32"/>
        <v>6.3157894736842102E-10</v>
      </c>
      <c r="M146" s="23"/>
      <c r="N146" s="2">
        <v>0.9</v>
      </c>
      <c r="O146" s="2">
        <v>2</v>
      </c>
      <c r="P146" s="2">
        <f t="shared" si="33"/>
        <v>20</v>
      </c>
      <c r="Q146" s="25">
        <f t="shared" si="34"/>
        <v>1E-10</v>
      </c>
    </row>
    <row r="147" spans="1:17" ht="16" thickBot="1" x14ac:dyDescent="0.25">
      <c r="A147" s="27"/>
      <c r="B147" s="28">
        <v>500</v>
      </c>
      <c r="C147" s="28">
        <v>0</v>
      </c>
      <c r="D147" s="28">
        <f t="shared" si="35"/>
        <v>0</v>
      </c>
      <c r="E147" s="29">
        <f t="shared" si="30"/>
        <v>0</v>
      </c>
      <c r="G147" s="23"/>
      <c r="H147" s="2">
        <v>85</v>
      </c>
      <c r="I147" s="2">
        <v>18</v>
      </c>
      <c r="J147" s="2">
        <f t="shared" si="31"/>
        <v>180</v>
      </c>
      <c r="K147" s="25">
        <f t="shared" si="32"/>
        <v>4.7368421052631579E-10</v>
      </c>
      <c r="M147" s="23"/>
      <c r="N147" s="2">
        <v>1.2</v>
      </c>
      <c r="O147" s="2">
        <v>0</v>
      </c>
      <c r="P147" s="2">
        <f t="shared" si="33"/>
        <v>0</v>
      </c>
      <c r="Q147" s="25">
        <f t="shared" si="34"/>
        <v>0</v>
      </c>
    </row>
    <row r="148" spans="1:17" ht="16" thickBot="1" x14ac:dyDescent="0.25">
      <c r="A148" s="4"/>
      <c r="B148" s="2"/>
      <c r="C148" s="2"/>
      <c r="G148" s="23"/>
      <c r="H148" s="2">
        <v>90</v>
      </c>
      <c r="I148" s="2">
        <v>15</v>
      </c>
      <c r="J148" s="2">
        <f t="shared" si="31"/>
        <v>150</v>
      </c>
      <c r="K148" s="25">
        <f t="shared" si="32"/>
        <v>3.9473684210526318E-10</v>
      </c>
      <c r="M148" s="39"/>
      <c r="N148" s="28">
        <v>1.5</v>
      </c>
      <c r="O148" s="28">
        <v>0</v>
      </c>
      <c r="P148" s="28">
        <f>(O148*10)</f>
        <v>0</v>
      </c>
      <c r="Q148" s="29">
        <f>(P148/200000000000)</f>
        <v>0</v>
      </c>
    </row>
    <row r="149" spans="1:17" x14ac:dyDescent="0.2">
      <c r="A149" s="4"/>
      <c r="B149" s="2"/>
      <c r="C149" s="2"/>
      <c r="G149" s="23"/>
      <c r="H149" s="2">
        <v>95</v>
      </c>
      <c r="I149" s="2">
        <v>10</v>
      </c>
      <c r="J149" s="2">
        <f t="shared" si="31"/>
        <v>100</v>
      </c>
      <c r="K149" s="25">
        <f t="shared" si="32"/>
        <v>2.6315789473684208E-10</v>
      </c>
    </row>
    <row r="150" spans="1:17" x14ac:dyDescent="0.2">
      <c r="A150" s="4"/>
      <c r="B150" s="2"/>
      <c r="C150" s="2"/>
      <c r="D150" s="2"/>
      <c r="E150" s="2"/>
      <c r="F150" s="2"/>
      <c r="G150" s="23"/>
      <c r="H150" s="2">
        <v>100</v>
      </c>
      <c r="I150" s="2">
        <v>5</v>
      </c>
      <c r="J150" s="2">
        <f t="shared" si="31"/>
        <v>50</v>
      </c>
      <c r="K150" s="25">
        <f t="shared" si="32"/>
        <v>1.3157894736842104E-10</v>
      </c>
    </row>
    <row r="151" spans="1:17" x14ac:dyDescent="0.2">
      <c r="A151" s="4"/>
      <c r="B151" s="2"/>
      <c r="C151" s="2"/>
      <c r="D151" s="2"/>
      <c r="E151" s="2"/>
      <c r="F151" s="2"/>
      <c r="G151" s="23"/>
      <c r="H151" s="2">
        <v>150</v>
      </c>
      <c r="I151" s="2">
        <v>4</v>
      </c>
      <c r="J151" s="2">
        <f t="shared" si="31"/>
        <v>40</v>
      </c>
      <c r="K151" s="24">
        <f t="shared" si="32"/>
        <v>1.0526315789473684E-10</v>
      </c>
    </row>
    <row r="152" spans="1:17" ht="16" thickBot="1" x14ac:dyDescent="0.25">
      <c r="A152" s="4"/>
      <c r="B152" s="2"/>
      <c r="C152" s="2"/>
      <c r="D152" s="2"/>
      <c r="E152" s="2"/>
      <c r="F152" s="2"/>
      <c r="G152" s="39"/>
      <c r="H152" s="28">
        <v>200</v>
      </c>
      <c r="I152" s="28">
        <v>0</v>
      </c>
      <c r="J152" s="28">
        <f t="shared" si="31"/>
        <v>0</v>
      </c>
      <c r="K152" s="29">
        <f t="shared" si="32"/>
        <v>0</v>
      </c>
    </row>
    <row r="153" spans="1:17" x14ac:dyDescent="0.2">
      <c r="A153" s="4"/>
      <c r="B153" s="2"/>
      <c r="C153" s="2"/>
      <c r="D153" s="2"/>
      <c r="E153" s="2"/>
      <c r="F153" s="2"/>
      <c r="G153" s="2"/>
      <c r="H153" s="2"/>
      <c r="I153" s="2"/>
      <c r="J153" s="2"/>
    </row>
    <row r="154" spans="1:17" x14ac:dyDescent="0.2">
      <c r="A154" s="4"/>
      <c r="B154" s="2"/>
      <c r="C154" s="2"/>
      <c r="D154" s="2"/>
      <c r="E154" s="2"/>
      <c r="F154" s="2"/>
      <c r="G154" s="2"/>
      <c r="H154" s="2"/>
      <c r="I154" s="2"/>
      <c r="J154" s="2"/>
    </row>
    <row r="155" spans="1:17" x14ac:dyDescent="0.2">
      <c r="A155" s="4"/>
      <c r="B155" s="2"/>
      <c r="C155" s="2"/>
      <c r="D155" s="2"/>
      <c r="E155" s="2"/>
      <c r="F155" s="2"/>
      <c r="G155" s="2"/>
      <c r="H155" s="2"/>
      <c r="I155" s="2"/>
      <c r="J155" s="2"/>
    </row>
    <row r="156" spans="1:17" x14ac:dyDescent="0.2">
      <c r="A156" s="4"/>
      <c r="B156" s="2"/>
      <c r="C156" s="2"/>
      <c r="D156" s="2"/>
      <c r="E156" s="2"/>
      <c r="F156" s="2"/>
      <c r="G156" s="2"/>
      <c r="H156" s="2"/>
      <c r="I156" s="2"/>
      <c r="J156" s="2"/>
    </row>
    <row r="157" spans="1:17" x14ac:dyDescent="0.2">
      <c r="A157" s="4"/>
      <c r="B157" s="2"/>
      <c r="C157" s="2"/>
      <c r="D157" s="2"/>
      <c r="E157" s="2"/>
      <c r="F157" s="2"/>
      <c r="G157" s="2"/>
      <c r="H157" s="2"/>
      <c r="I157" s="2"/>
      <c r="J157" s="2"/>
    </row>
    <row r="158" spans="1:17" x14ac:dyDescent="0.2">
      <c r="A158" s="4"/>
      <c r="B158" s="2"/>
      <c r="C158" s="2"/>
      <c r="D158" s="2"/>
      <c r="E158" s="2"/>
      <c r="F158" s="2"/>
      <c r="G158" s="2"/>
      <c r="H158" s="2"/>
      <c r="I158" s="2"/>
      <c r="J158" s="2"/>
    </row>
    <row r="159" spans="1:17" x14ac:dyDescent="0.2">
      <c r="A159" s="4"/>
      <c r="B159" s="2"/>
      <c r="C159" s="2"/>
      <c r="D159" s="2"/>
      <c r="E159" s="2"/>
      <c r="F159" s="2"/>
      <c r="G159" s="2"/>
      <c r="H159" s="2"/>
      <c r="I159" s="2"/>
      <c r="J159" s="2"/>
    </row>
    <row r="160" spans="1:17" x14ac:dyDescent="0.2">
      <c r="A160" s="4"/>
      <c r="B160" s="2"/>
      <c r="C160" s="2"/>
      <c r="D160" s="2"/>
      <c r="E160" s="2"/>
      <c r="F160" s="2"/>
      <c r="G160" s="2"/>
      <c r="H160" s="2"/>
      <c r="I160" s="2"/>
      <c r="J160" s="2"/>
    </row>
    <row r="161" spans="1:17" x14ac:dyDescent="0.2">
      <c r="A161" s="4"/>
      <c r="B161" s="2"/>
      <c r="C161" s="2"/>
      <c r="D161" s="2"/>
      <c r="E161" s="2"/>
      <c r="F161" s="2"/>
      <c r="G161" s="2"/>
      <c r="H161" s="2"/>
      <c r="I161" s="2"/>
      <c r="J161" s="2"/>
    </row>
    <row r="162" spans="1:17" x14ac:dyDescent="0.2">
      <c r="A162" s="4"/>
      <c r="B162" s="2"/>
      <c r="C162" s="2"/>
      <c r="D162" s="2"/>
      <c r="E162" s="2"/>
      <c r="F162" s="2"/>
      <c r="G162" s="2"/>
      <c r="H162" s="2"/>
      <c r="I162" s="2"/>
      <c r="J162" s="2"/>
    </row>
    <row r="163" spans="1:17" x14ac:dyDescent="0.2">
      <c r="A163" s="4"/>
      <c r="B163" s="2"/>
      <c r="C163" s="2"/>
      <c r="D163" s="2"/>
      <c r="E163" s="2"/>
      <c r="F163" s="2"/>
      <c r="G163" s="2"/>
      <c r="H163" s="2"/>
      <c r="I163" s="2"/>
      <c r="J163" s="2"/>
    </row>
    <row r="164" spans="1:17" x14ac:dyDescent="0.2">
      <c r="A164" s="4"/>
      <c r="B164" s="2"/>
      <c r="C164" s="2"/>
      <c r="D164" s="2"/>
      <c r="E164" s="2"/>
      <c r="F164" s="2"/>
      <c r="G164" s="2"/>
      <c r="H164" s="2"/>
      <c r="I164" s="2"/>
      <c r="J164" s="2"/>
    </row>
    <row r="165" spans="1:17" x14ac:dyDescent="0.2">
      <c r="A165" s="4"/>
      <c r="B165" s="2"/>
      <c r="C165" s="2"/>
      <c r="D165" s="2"/>
      <c r="E165" s="2"/>
      <c r="F165" s="2"/>
      <c r="G165" s="2"/>
      <c r="H165" s="2"/>
      <c r="I165" s="2"/>
      <c r="J165" s="2"/>
    </row>
    <row r="166" spans="1:17" x14ac:dyDescent="0.2">
      <c r="A166" s="4"/>
      <c r="B166" s="2"/>
      <c r="C166" s="2"/>
      <c r="D166" s="2"/>
      <c r="E166" s="2"/>
      <c r="F166" s="2"/>
      <c r="G166" s="2"/>
      <c r="H166" s="2"/>
      <c r="I166" s="2"/>
      <c r="J166" s="2"/>
    </row>
    <row r="167" spans="1:17" x14ac:dyDescent="0.2">
      <c r="A167" s="4"/>
      <c r="B167" s="2"/>
      <c r="C167" s="2"/>
      <c r="D167" s="2"/>
      <c r="E167" s="2"/>
      <c r="F167" s="2"/>
      <c r="G167" s="2"/>
      <c r="H167" s="2"/>
      <c r="I167" s="2"/>
      <c r="J167" s="2"/>
    </row>
    <row r="168" spans="1:17" x14ac:dyDescent="0.2">
      <c r="A168" s="4"/>
      <c r="B168" s="2"/>
      <c r="C168" s="2"/>
      <c r="D168" s="2"/>
      <c r="E168" s="2"/>
      <c r="F168" s="2"/>
      <c r="G168" s="2"/>
      <c r="H168" s="2"/>
      <c r="I168" s="2"/>
      <c r="J168" s="2"/>
    </row>
    <row r="169" spans="1:17" x14ac:dyDescent="0.2">
      <c r="A169" s="4"/>
      <c r="B169" s="2"/>
      <c r="C169" s="2"/>
      <c r="D169" s="2"/>
      <c r="E169" s="2"/>
      <c r="F169" s="2"/>
      <c r="G169" s="2"/>
      <c r="H169" s="2"/>
      <c r="I169" s="2"/>
      <c r="J169" s="2"/>
    </row>
    <row r="170" spans="1:17" ht="16" thickBot="1" x14ac:dyDescent="0.25">
      <c r="A170" s="4"/>
      <c r="B170" s="2"/>
      <c r="C170" s="2"/>
      <c r="D170" s="2"/>
      <c r="E170" s="2"/>
      <c r="F170" s="2"/>
      <c r="G170" s="2"/>
      <c r="H170" s="2"/>
      <c r="I170" s="2"/>
      <c r="J170" s="2"/>
    </row>
    <row r="171" spans="1:17" ht="27.75" customHeight="1" x14ac:dyDescent="0.2">
      <c r="A171" s="40" t="s">
        <v>34</v>
      </c>
      <c r="B171" s="41" t="s">
        <v>46</v>
      </c>
      <c r="C171" s="30" t="s">
        <v>38</v>
      </c>
      <c r="D171" s="32" t="s">
        <v>37</v>
      </c>
      <c r="E171" s="33" t="s">
        <v>33</v>
      </c>
      <c r="G171" s="65" t="s">
        <v>35</v>
      </c>
      <c r="H171" s="36" t="s">
        <v>46</v>
      </c>
      <c r="I171" s="36" t="s">
        <v>38</v>
      </c>
      <c r="J171" s="37" t="s">
        <v>37</v>
      </c>
      <c r="K171" s="38" t="s">
        <v>33</v>
      </c>
      <c r="M171" s="69" t="s">
        <v>34</v>
      </c>
      <c r="N171" s="66" t="s">
        <v>46</v>
      </c>
      <c r="O171" s="66" t="s">
        <v>38</v>
      </c>
      <c r="P171" s="66" t="s">
        <v>37</v>
      </c>
      <c r="Q171" s="68" t="s">
        <v>33</v>
      </c>
    </row>
    <row r="172" spans="1:17" x14ac:dyDescent="0.2">
      <c r="A172" s="23" t="s">
        <v>14</v>
      </c>
      <c r="B172" s="2">
        <v>0</v>
      </c>
      <c r="C172" s="2"/>
      <c r="D172" s="2" t="s">
        <v>7</v>
      </c>
      <c r="E172" s="24"/>
      <c r="G172" s="23" t="s">
        <v>14</v>
      </c>
      <c r="H172" s="2">
        <v>0</v>
      </c>
      <c r="I172" s="2"/>
      <c r="J172" s="10">
        <v>275000000000</v>
      </c>
      <c r="K172" s="24"/>
      <c r="M172" s="23" t="s">
        <v>14</v>
      </c>
      <c r="N172" s="2">
        <v>0</v>
      </c>
      <c r="O172" s="2"/>
      <c r="P172" s="10">
        <v>870000000000</v>
      </c>
      <c r="Q172" s="24"/>
    </row>
    <row r="173" spans="1:17" x14ac:dyDescent="0.2">
      <c r="A173" s="23" t="s">
        <v>15</v>
      </c>
      <c r="B173" s="2">
        <v>256</v>
      </c>
      <c r="C173" s="2" t="s">
        <v>40</v>
      </c>
      <c r="D173" s="2"/>
      <c r="E173" s="24"/>
      <c r="G173" s="23" t="s">
        <v>17</v>
      </c>
      <c r="H173" s="2">
        <v>512</v>
      </c>
      <c r="I173" s="2" t="s">
        <v>40</v>
      </c>
      <c r="J173" s="2"/>
      <c r="K173" s="24"/>
      <c r="M173" s="23" t="s">
        <v>17</v>
      </c>
      <c r="N173" s="2">
        <v>2</v>
      </c>
      <c r="O173" s="2">
        <v>62.5</v>
      </c>
      <c r="P173" s="2">
        <f>(O173*10)</f>
        <v>625</v>
      </c>
      <c r="Q173" s="25">
        <f>(P173/P172)</f>
        <v>7.1839080459770113E-10</v>
      </c>
    </row>
    <row r="174" spans="1:17" x14ac:dyDescent="0.2">
      <c r="A174" s="23" t="s">
        <v>17</v>
      </c>
      <c r="B174" s="2">
        <v>260</v>
      </c>
      <c r="C174" s="2">
        <v>3.5</v>
      </c>
      <c r="D174" s="2">
        <f>(C174)*10</f>
        <v>35</v>
      </c>
      <c r="E174" s="25">
        <f>(D174)/500000000000</f>
        <v>7.0000000000000004E-11</v>
      </c>
      <c r="G174" s="23" t="s">
        <v>15</v>
      </c>
      <c r="H174" s="2">
        <v>530</v>
      </c>
      <c r="I174" s="2">
        <v>453</v>
      </c>
      <c r="J174" s="2">
        <f>I174*10</f>
        <v>4530</v>
      </c>
      <c r="K174" s="25">
        <f>(J174/275000000000)</f>
        <v>1.6472727272727272E-8</v>
      </c>
      <c r="M174" s="23" t="s">
        <v>15</v>
      </c>
      <c r="N174" s="2">
        <v>4</v>
      </c>
      <c r="O174" s="2">
        <v>49</v>
      </c>
      <c r="P174" s="2">
        <f t="shared" ref="P174:P182" si="36">(O174*10)</f>
        <v>490</v>
      </c>
      <c r="Q174" s="25">
        <f>(P174/P172)</f>
        <v>5.6321839080459766E-10</v>
      </c>
    </row>
    <row r="175" spans="1:17" x14ac:dyDescent="0.2">
      <c r="A175" s="23" t="s">
        <v>45</v>
      </c>
      <c r="B175" s="2">
        <v>265</v>
      </c>
      <c r="C175" s="2">
        <v>3</v>
      </c>
      <c r="D175" s="2">
        <f t="shared" ref="D175:D181" si="37">(C175)*10</f>
        <v>30</v>
      </c>
      <c r="E175" s="25">
        <f t="shared" ref="E175:E181" si="38">(D175)/500000000000</f>
        <v>6E-11</v>
      </c>
      <c r="G175" s="23" t="s">
        <v>57</v>
      </c>
      <c r="H175" s="2">
        <v>550</v>
      </c>
      <c r="I175" s="2">
        <v>359</v>
      </c>
      <c r="J175" s="2">
        <f t="shared" ref="J175:J181" si="39">I175*10</f>
        <v>3590</v>
      </c>
      <c r="K175" s="25">
        <f t="shared" ref="K175:K182" si="40">(J175/275000000000)</f>
        <v>1.3054545454545455E-8</v>
      </c>
      <c r="M175" s="23" t="s">
        <v>66</v>
      </c>
      <c r="N175" s="2">
        <v>6</v>
      </c>
      <c r="O175" s="2">
        <v>0</v>
      </c>
      <c r="P175" s="2">
        <f t="shared" si="36"/>
        <v>0</v>
      </c>
      <c r="Q175" s="25">
        <v>0</v>
      </c>
    </row>
    <row r="176" spans="1:17" x14ac:dyDescent="0.2">
      <c r="A176" s="26"/>
      <c r="B176" s="2">
        <v>270</v>
      </c>
      <c r="C176" s="2">
        <v>1</v>
      </c>
      <c r="D176" s="2">
        <f t="shared" si="37"/>
        <v>10</v>
      </c>
      <c r="E176" s="25">
        <f t="shared" si="38"/>
        <v>1.9999999999999999E-11</v>
      </c>
      <c r="G176" s="23"/>
      <c r="H176" s="2">
        <v>570</v>
      </c>
      <c r="I176" s="2">
        <v>321</v>
      </c>
      <c r="J176" s="2">
        <f t="shared" si="39"/>
        <v>3210</v>
      </c>
      <c r="K176" s="25">
        <f t="shared" si="40"/>
        <v>1.1672727272727273E-8</v>
      </c>
      <c r="M176" s="23"/>
      <c r="N176" s="2">
        <v>8</v>
      </c>
      <c r="O176" s="2">
        <v>0</v>
      </c>
      <c r="P176" s="2">
        <f t="shared" si="36"/>
        <v>0</v>
      </c>
      <c r="Q176" s="25">
        <v>0</v>
      </c>
    </row>
    <row r="177" spans="1:17" x14ac:dyDescent="0.2">
      <c r="A177" s="26"/>
      <c r="B177" s="2">
        <v>280</v>
      </c>
      <c r="C177" s="2">
        <v>1.5</v>
      </c>
      <c r="D177" s="2">
        <f t="shared" si="37"/>
        <v>15</v>
      </c>
      <c r="E177" s="25">
        <f t="shared" si="38"/>
        <v>3E-11</v>
      </c>
      <c r="G177" s="23"/>
      <c r="H177" s="2">
        <v>590</v>
      </c>
      <c r="I177" s="2">
        <v>187</v>
      </c>
      <c r="J177" s="2">
        <f t="shared" si="39"/>
        <v>1870</v>
      </c>
      <c r="K177" s="25">
        <f t="shared" si="40"/>
        <v>6.7999999999999997E-9</v>
      </c>
      <c r="M177" s="23"/>
      <c r="N177" s="2">
        <v>10</v>
      </c>
      <c r="O177" s="2">
        <v>0</v>
      </c>
      <c r="P177" s="2">
        <f t="shared" si="36"/>
        <v>0</v>
      </c>
      <c r="Q177" s="25">
        <v>0</v>
      </c>
    </row>
    <row r="178" spans="1:17" x14ac:dyDescent="0.2">
      <c r="A178" s="26"/>
      <c r="B178" s="2">
        <v>290</v>
      </c>
      <c r="C178" s="2">
        <v>1</v>
      </c>
      <c r="D178" s="2">
        <f t="shared" si="37"/>
        <v>10</v>
      </c>
      <c r="E178" s="25">
        <f t="shared" si="38"/>
        <v>1.9999999999999999E-11</v>
      </c>
      <c r="G178" s="23"/>
      <c r="H178" s="2">
        <v>620</v>
      </c>
      <c r="I178" s="2">
        <v>120</v>
      </c>
      <c r="J178" s="2">
        <f t="shared" si="39"/>
        <v>1200</v>
      </c>
      <c r="K178" s="25">
        <f t="shared" si="40"/>
        <v>4.3636363636363637E-9</v>
      </c>
      <c r="M178" s="23"/>
      <c r="N178" s="2">
        <v>12</v>
      </c>
      <c r="O178" s="2">
        <v>0</v>
      </c>
      <c r="P178" s="2">
        <f t="shared" si="36"/>
        <v>0</v>
      </c>
      <c r="Q178" s="24">
        <v>0</v>
      </c>
    </row>
    <row r="179" spans="1:17" x14ac:dyDescent="0.2">
      <c r="A179" s="26"/>
      <c r="B179" s="2">
        <v>300</v>
      </c>
      <c r="C179" s="2">
        <v>1</v>
      </c>
      <c r="D179" s="2">
        <f t="shared" si="37"/>
        <v>10</v>
      </c>
      <c r="E179" s="25">
        <f t="shared" si="38"/>
        <v>1.9999999999999999E-11</v>
      </c>
      <c r="G179" s="23"/>
      <c r="H179" s="2">
        <v>650</v>
      </c>
      <c r="I179" s="2">
        <v>34</v>
      </c>
      <c r="J179" s="2">
        <f t="shared" si="39"/>
        <v>340</v>
      </c>
      <c r="K179" s="25">
        <f t="shared" si="40"/>
        <v>1.2363636363636364E-9</v>
      </c>
      <c r="M179" s="23"/>
      <c r="N179" s="2">
        <v>14</v>
      </c>
      <c r="O179" s="2">
        <v>0</v>
      </c>
      <c r="P179" s="2">
        <f t="shared" si="36"/>
        <v>0</v>
      </c>
      <c r="Q179" s="24">
        <v>0</v>
      </c>
    </row>
    <row r="180" spans="1:17" x14ac:dyDescent="0.2">
      <c r="A180" s="26"/>
      <c r="B180" s="2">
        <v>350</v>
      </c>
      <c r="C180" s="2">
        <v>0</v>
      </c>
      <c r="D180" s="2">
        <f t="shared" si="37"/>
        <v>0</v>
      </c>
      <c r="E180" s="25">
        <f t="shared" si="38"/>
        <v>0</v>
      </c>
      <c r="G180" s="23"/>
      <c r="H180" s="2">
        <v>700</v>
      </c>
      <c r="I180" s="2">
        <v>0</v>
      </c>
      <c r="J180" s="2">
        <f t="shared" si="39"/>
        <v>0</v>
      </c>
      <c r="K180" s="25">
        <f t="shared" si="40"/>
        <v>0</v>
      </c>
      <c r="M180" s="23"/>
      <c r="N180" s="2">
        <v>16</v>
      </c>
      <c r="O180" s="2">
        <v>0</v>
      </c>
      <c r="P180" s="2">
        <f t="shared" si="36"/>
        <v>0</v>
      </c>
      <c r="Q180" s="24">
        <v>0</v>
      </c>
    </row>
    <row r="181" spans="1:17" ht="16" thickBot="1" x14ac:dyDescent="0.25">
      <c r="A181" s="27"/>
      <c r="B181" s="28">
        <v>400</v>
      </c>
      <c r="C181" s="28">
        <v>0</v>
      </c>
      <c r="D181" s="28">
        <f t="shared" si="37"/>
        <v>0</v>
      </c>
      <c r="E181" s="29">
        <f t="shared" si="38"/>
        <v>0</v>
      </c>
      <c r="G181" s="23"/>
      <c r="H181" s="2">
        <v>750</v>
      </c>
      <c r="I181" s="2">
        <v>0</v>
      </c>
      <c r="J181" s="2">
        <f t="shared" si="39"/>
        <v>0</v>
      </c>
      <c r="K181" s="25">
        <f t="shared" si="40"/>
        <v>0</v>
      </c>
      <c r="M181" s="23"/>
      <c r="N181" s="2">
        <v>18</v>
      </c>
      <c r="O181" s="2">
        <v>0</v>
      </c>
      <c r="P181" s="2">
        <f t="shared" si="36"/>
        <v>0</v>
      </c>
      <c r="Q181" s="24">
        <v>0</v>
      </c>
    </row>
    <row r="182" spans="1:17" ht="16" thickBot="1" x14ac:dyDescent="0.25">
      <c r="A182" s="4"/>
      <c r="B182" s="2"/>
      <c r="C182" s="2"/>
      <c r="D182" s="2"/>
      <c r="E182" s="2"/>
      <c r="F182" s="2"/>
      <c r="G182" s="39"/>
      <c r="H182" s="28">
        <v>800</v>
      </c>
      <c r="I182" s="28">
        <v>0</v>
      </c>
      <c r="J182" s="28">
        <v>0</v>
      </c>
      <c r="K182" s="29">
        <f t="shared" si="40"/>
        <v>0</v>
      </c>
      <c r="M182" s="39"/>
      <c r="N182" s="28">
        <v>20</v>
      </c>
      <c r="O182" s="28">
        <v>0</v>
      </c>
      <c r="P182" s="28">
        <f t="shared" si="36"/>
        <v>0</v>
      </c>
      <c r="Q182" s="31">
        <v>0</v>
      </c>
    </row>
    <row r="183" spans="1:17" x14ac:dyDescent="0.2">
      <c r="A183" s="4"/>
      <c r="B183" s="2"/>
      <c r="C183" s="2"/>
      <c r="D183" s="2"/>
      <c r="E183" s="2"/>
      <c r="F183" s="2"/>
      <c r="G183" s="2"/>
      <c r="H183" s="2"/>
      <c r="I183" s="2"/>
      <c r="J183" s="2"/>
    </row>
    <row r="184" spans="1:17" x14ac:dyDescent="0.2">
      <c r="A184" s="4"/>
      <c r="B184" s="2"/>
      <c r="C184" s="2"/>
      <c r="D184" s="2"/>
      <c r="E184" s="2"/>
      <c r="F184" s="2"/>
      <c r="G184" s="2"/>
      <c r="H184" s="2"/>
      <c r="I184" s="2"/>
      <c r="J184" s="2"/>
    </row>
    <row r="185" spans="1:17" x14ac:dyDescent="0.2">
      <c r="A185" s="4"/>
      <c r="B185" s="2"/>
      <c r="C185" s="2"/>
      <c r="D185" s="2"/>
      <c r="E185" s="2"/>
      <c r="F185" s="2"/>
      <c r="G185" s="2"/>
      <c r="H185" s="2"/>
      <c r="I185" s="2"/>
      <c r="J185" s="2"/>
    </row>
    <row r="186" spans="1:17" x14ac:dyDescent="0.2">
      <c r="A186" s="4"/>
      <c r="B186" s="2"/>
      <c r="C186" s="2"/>
      <c r="D186" s="2"/>
      <c r="E186" s="2"/>
      <c r="F186" s="2"/>
      <c r="G186" s="2"/>
      <c r="H186" s="2"/>
      <c r="I186" s="2"/>
      <c r="J186" s="2"/>
    </row>
    <row r="187" spans="1:17" x14ac:dyDescent="0.2">
      <c r="A187" s="4"/>
      <c r="B187" s="2"/>
      <c r="C187" s="2"/>
      <c r="D187" s="2"/>
      <c r="E187" s="2"/>
      <c r="F187" s="2"/>
      <c r="G187" s="2"/>
      <c r="H187" s="2"/>
      <c r="I187" s="2"/>
      <c r="J187" s="2"/>
    </row>
    <row r="188" spans="1:17" x14ac:dyDescent="0.2">
      <c r="A188" s="4"/>
      <c r="B188" s="2"/>
      <c r="C188" s="2"/>
      <c r="D188" s="2"/>
      <c r="E188" s="2"/>
      <c r="F188" s="2"/>
      <c r="G188" s="2"/>
      <c r="H188" s="2"/>
      <c r="I188" s="2"/>
      <c r="J188" s="2"/>
    </row>
    <row r="189" spans="1:17" x14ac:dyDescent="0.2">
      <c r="A189" s="4"/>
      <c r="B189" s="2"/>
      <c r="C189" s="2"/>
      <c r="D189" s="2"/>
      <c r="E189" s="2"/>
      <c r="F189" s="2"/>
      <c r="G189" s="2"/>
      <c r="H189" s="2"/>
      <c r="I189" s="2"/>
      <c r="J189" s="2"/>
    </row>
    <row r="190" spans="1:17" x14ac:dyDescent="0.2">
      <c r="A190" s="4"/>
      <c r="B190" s="2"/>
      <c r="C190" s="2"/>
      <c r="D190" s="2"/>
      <c r="E190" s="2"/>
      <c r="F190" s="2"/>
      <c r="G190" s="2"/>
      <c r="H190" s="2"/>
      <c r="I190" s="2"/>
      <c r="J190" s="2"/>
    </row>
    <row r="191" spans="1:17" x14ac:dyDescent="0.2">
      <c r="A191" s="4"/>
      <c r="B191" s="2"/>
      <c r="C191" s="2"/>
      <c r="D191" s="2"/>
      <c r="E191" s="2"/>
      <c r="F191" s="2"/>
      <c r="G191" s="2"/>
      <c r="H191" s="2"/>
      <c r="I191" s="2"/>
      <c r="J191" s="2"/>
    </row>
    <row r="192" spans="1:17" x14ac:dyDescent="0.2">
      <c r="A192" s="4"/>
      <c r="B192" s="2"/>
      <c r="C192" s="2"/>
      <c r="D192" s="2"/>
      <c r="E192" s="2"/>
      <c r="F192" s="2"/>
      <c r="G192" s="2"/>
      <c r="H192" s="2"/>
      <c r="I192" s="2"/>
      <c r="J192" s="2"/>
    </row>
    <row r="193" spans="1:17" x14ac:dyDescent="0.2">
      <c r="A193" s="4"/>
      <c r="B193" s="2"/>
      <c r="C193" s="2"/>
      <c r="D193" s="2"/>
      <c r="E193" s="2"/>
      <c r="F193" s="2"/>
      <c r="G193" s="2"/>
      <c r="H193" s="2"/>
      <c r="I193" s="2"/>
      <c r="J193" s="2"/>
    </row>
    <row r="194" spans="1:17" x14ac:dyDescent="0.2">
      <c r="A194" s="4"/>
      <c r="B194" s="2"/>
      <c r="C194" s="2"/>
      <c r="D194" s="2"/>
      <c r="E194" s="2"/>
      <c r="F194" s="2"/>
      <c r="G194" s="2"/>
      <c r="H194" s="2"/>
      <c r="I194" s="2"/>
      <c r="J194" s="2"/>
    </row>
    <row r="195" spans="1:17" x14ac:dyDescent="0.2">
      <c r="A195" s="4"/>
      <c r="B195" s="2"/>
      <c r="C195" s="2"/>
      <c r="D195" s="2"/>
      <c r="E195" s="2"/>
      <c r="F195" s="2"/>
      <c r="G195" s="2"/>
      <c r="H195" s="2"/>
      <c r="I195" s="2"/>
      <c r="J195" s="2"/>
    </row>
    <row r="196" spans="1:17" x14ac:dyDescent="0.2">
      <c r="A196" s="4"/>
      <c r="B196" s="2"/>
      <c r="C196" s="2"/>
      <c r="D196" s="2"/>
      <c r="E196" s="2"/>
      <c r="F196" s="2"/>
      <c r="G196" s="2"/>
      <c r="H196" s="2"/>
      <c r="I196" s="2"/>
      <c r="J196" s="2"/>
    </row>
    <row r="197" spans="1:17" x14ac:dyDescent="0.2">
      <c r="A197" s="4"/>
      <c r="B197" s="2"/>
      <c r="C197" s="2"/>
      <c r="D197" s="2"/>
      <c r="E197" s="2"/>
      <c r="F197" s="2"/>
      <c r="G197" s="2"/>
      <c r="H197" s="2"/>
      <c r="I197" s="2"/>
      <c r="J197" s="2"/>
    </row>
    <row r="198" spans="1:17" x14ac:dyDescent="0.2">
      <c r="A198" s="4"/>
      <c r="B198" s="2"/>
      <c r="C198" s="2"/>
      <c r="D198" s="2"/>
      <c r="E198" s="2"/>
      <c r="F198" s="2"/>
      <c r="G198" s="2"/>
      <c r="H198" s="2"/>
      <c r="I198" s="2"/>
      <c r="J198" s="2"/>
    </row>
    <row r="199" spans="1:17" x14ac:dyDescent="0.2">
      <c r="A199" s="4"/>
      <c r="B199" s="2"/>
      <c r="C199" s="2"/>
      <c r="D199" s="2"/>
      <c r="E199" s="2"/>
      <c r="F199" s="2"/>
      <c r="G199" s="2"/>
      <c r="H199" s="2"/>
      <c r="I199" s="2"/>
      <c r="J199" s="2"/>
    </row>
    <row r="200" spans="1:17" ht="16" thickBot="1" x14ac:dyDescent="0.25">
      <c r="A200" s="4"/>
      <c r="B200" s="2"/>
      <c r="C200" s="2"/>
      <c r="D200" s="2"/>
      <c r="E200" s="2"/>
      <c r="F200" s="2"/>
      <c r="G200" s="2"/>
      <c r="H200" s="2"/>
      <c r="I200" s="2"/>
      <c r="J200" s="2"/>
    </row>
    <row r="201" spans="1:17" ht="29.25" customHeight="1" x14ac:dyDescent="0.2">
      <c r="A201" s="40" t="s">
        <v>34</v>
      </c>
      <c r="B201" s="41" t="s">
        <v>46</v>
      </c>
      <c r="C201" s="30" t="s">
        <v>38</v>
      </c>
      <c r="D201" s="32" t="s">
        <v>37</v>
      </c>
      <c r="E201" s="33" t="s">
        <v>33</v>
      </c>
      <c r="G201" s="65" t="s">
        <v>35</v>
      </c>
      <c r="H201" s="36" t="s">
        <v>46</v>
      </c>
      <c r="I201" s="36" t="s">
        <v>38</v>
      </c>
      <c r="J201" s="37" t="s">
        <v>37</v>
      </c>
      <c r="K201" s="38" t="s">
        <v>33</v>
      </c>
      <c r="M201" s="69" t="s">
        <v>34</v>
      </c>
      <c r="N201" s="70" t="s">
        <v>46</v>
      </c>
      <c r="O201" s="70" t="s">
        <v>38</v>
      </c>
      <c r="P201" s="70" t="s">
        <v>37</v>
      </c>
      <c r="Q201" s="71" t="s">
        <v>33</v>
      </c>
    </row>
    <row r="202" spans="1:17" x14ac:dyDescent="0.2">
      <c r="A202" s="23" t="s">
        <v>8</v>
      </c>
      <c r="B202" s="2">
        <v>0</v>
      </c>
      <c r="C202" s="2"/>
      <c r="D202" s="10">
        <v>490000000000</v>
      </c>
      <c r="E202" s="24"/>
      <c r="G202" s="23" t="s">
        <v>8</v>
      </c>
      <c r="H202" s="2">
        <v>0</v>
      </c>
      <c r="I202" s="2"/>
      <c r="J202" s="10">
        <v>490000000000</v>
      </c>
      <c r="K202" s="24"/>
      <c r="M202" s="55" t="s">
        <v>8</v>
      </c>
      <c r="N202" s="2">
        <v>0</v>
      </c>
      <c r="O202" s="2"/>
      <c r="P202" s="61">
        <v>154000000000</v>
      </c>
      <c r="Q202" s="24"/>
    </row>
    <row r="203" spans="1:17" x14ac:dyDescent="0.2">
      <c r="A203" s="23" t="s">
        <v>9</v>
      </c>
      <c r="B203" s="2">
        <v>256</v>
      </c>
      <c r="C203" s="2" t="s">
        <v>40</v>
      </c>
      <c r="D203" s="2"/>
      <c r="E203" s="24"/>
      <c r="G203" s="23" t="s">
        <v>9</v>
      </c>
      <c r="H203" s="2">
        <v>64</v>
      </c>
      <c r="I203" s="2" t="s">
        <v>40</v>
      </c>
      <c r="J203" s="2"/>
      <c r="K203" s="24"/>
      <c r="M203" s="23" t="s">
        <v>9</v>
      </c>
      <c r="N203" s="7">
        <v>2</v>
      </c>
      <c r="O203" s="7">
        <v>130</v>
      </c>
      <c r="P203" s="7">
        <f>(O203*10)</f>
        <v>1300</v>
      </c>
      <c r="Q203" s="56">
        <f>(P203)/P202</f>
        <v>8.441558441558441E-9</v>
      </c>
    </row>
    <row r="204" spans="1:17" x14ac:dyDescent="0.2">
      <c r="A204" s="23" t="s">
        <v>17</v>
      </c>
      <c r="B204" s="2">
        <v>260</v>
      </c>
      <c r="C204" s="2">
        <v>215</v>
      </c>
      <c r="D204" s="2">
        <f>(C204*10)</f>
        <v>2150</v>
      </c>
      <c r="E204" s="25">
        <f>(D204)/490000000000</f>
        <v>4.3877551020408165E-9</v>
      </c>
      <c r="G204" s="23" t="s">
        <v>17</v>
      </c>
      <c r="H204" s="2">
        <v>80</v>
      </c>
      <c r="I204" s="2">
        <v>328</v>
      </c>
      <c r="J204" s="2">
        <f>(I204*10)</f>
        <v>3280</v>
      </c>
      <c r="K204" s="25">
        <f>J204/490000000000</f>
        <v>6.6938775510204084E-9</v>
      </c>
      <c r="M204" s="23" t="s">
        <v>17</v>
      </c>
      <c r="N204" s="7">
        <v>4</v>
      </c>
      <c r="O204" s="2">
        <v>23.5</v>
      </c>
      <c r="P204" s="7">
        <f t="shared" ref="P204:P212" si="41">(O204*10)</f>
        <v>235</v>
      </c>
      <c r="Q204" s="56">
        <f>(P204)/P202</f>
        <v>1.5259740259740259E-9</v>
      </c>
    </row>
    <row r="205" spans="1:17" x14ac:dyDescent="0.2">
      <c r="A205" s="23" t="s">
        <v>45</v>
      </c>
      <c r="B205" s="2">
        <v>265</v>
      </c>
      <c r="C205" s="2">
        <v>142</v>
      </c>
      <c r="D205" s="2">
        <f t="shared" ref="D205:D214" si="42">(C205*10)</f>
        <v>1420</v>
      </c>
      <c r="E205" s="25">
        <f t="shared" ref="E205:E214" si="43">(D205)/490000000000</f>
        <v>2.8979591836734692E-9</v>
      </c>
      <c r="G205" s="23" t="s">
        <v>44</v>
      </c>
      <c r="H205" s="2">
        <v>100</v>
      </c>
      <c r="I205" s="2">
        <v>271</v>
      </c>
      <c r="J205" s="2">
        <f t="shared" ref="J205:J216" si="44">(I205*10)</f>
        <v>2710</v>
      </c>
      <c r="K205" s="25">
        <f t="shared" ref="K205:K216" si="45">J205/490000000000</f>
        <v>5.5306122448979596E-9</v>
      </c>
      <c r="M205" s="23" t="s">
        <v>66</v>
      </c>
      <c r="N205" s="7">
        <v>6</v>
      </c>
      <c r="O205" s="2">
        <v>0</v>
      </c>
      <c r="P205" s="7">
        <f t="shared" si="41"/>
        <v>0</v>
      </c>
      <c r="Q205" s="56">
        <v>0</v>
      </c>
    </row>
    <row r="206" spans="1:17" x14ac:dyDescent="0.2">
      <c r="A206" s="26"/>
      <c r="B206" s="2">
        <v>270</v>
      </c>
      <c r="C206" s="2">
        <v>97</v>
      </c>
      <c r="D206" s="2">
        <f t="shared" si="42"/>
        <v>970</v>
      </c>
      <c r="E206" s="25">
        <f t="shared" si="43"/>
        <v>1.9795918367346939E-9</v>
      </c>
      <c r="G206" s="23"/>
      <c r="H206" s="2">
        <v>120</v>
      </c>
      <c r="I206" s="2">
        <v>264</v>
      </c>
      <c r="J206" s="2">
        <f t="shared" si="44"/>
        <v>2640</v>
      </c>
      <c r="K206" s="25">
        <f t="shared" si="45"/>
        <v>5.3877551020408164E-9</v>
      </c>
      <c r="M206" s="23"/>
      <c r="N206" s="7">
        <v>8</v>
      </c>
      <c r="O206" s="2">
        <v>0</v>
      </c>
      <c r="P206" s="7">
        <f t="shared" si="41"/>
        <v>0</v>
      </c>
      <c r="Q206" s="56">
        <v>0</v>
      </c>
    </row>
    <row r="207" spans="1:17" x14ac:dyDescent="0.2">
      <c r="A207" s="26"/>
      <c r="B207" s="2">
        <v>280</v>
      </c>
      <c r="C207" s="2">
        <v>87</v>
      </c>
      <c r="D207" s="2">
        <f t="shared" si="42"/>
        <v>870</v>
      </c>
      <c r="E207" s="25">
        <f t="shared" si="43"/>
        <v>1.7755102040816326E-9</v>
      </c>
      <c r="G207" s="23"/>
      <c r="H207" s="2">
        <v>140</v>
      </c>
      <c r="I207" s="2">
        <v>215</v>
      </c>
      <c r="J207" s="2">
        <f t="shared" si="44"/>
        <v>2150</v>
      </c>
      <c r="K207" s="25">
        <f t="shared" si="45"/>
        <v>4.3877551020408165E-9</v>
      </c>
      <c r="M207" s="23"/>
      <c r="N207" s="7">
        <v>10</v>
      </c>
      <c r="O207" s="2">
        <v>0</v>
      </c>
      <c r="P207" s="7">
        <f t="shared" si="41"/>
        <v>0</v>
      </c>
      <c r="Q207" s="56">
        <v>0</v>
      </c>
    </row>
    <row r="208" spans="1:17" x14ac:dyDescent="0.2">
      <c r="A208" s="26"/>
      <c r="B208" s="2">
        <v>290</v>
      </c>
      <c r="C208" s="2">
        <v>79</v>
      </c>
      <c r="D208" s="2">
        <f t="shared" si="42"/>
        <v>790</v>
      </c>
      <c r="E208" s="25">
        <f t="shared" si="43"/>
        <v>1.6122448979591836E-9</v>
      </c>
      <c r="G208" s="23"/>
      <c r="H208" s="2">
        <v>160</v>
      </c>
      <c r="I208" s="2">
        <v>140</v>
      </c>
      <c r="J208" s="2">
        <f t="shared" si="44"/>
        <v>1400</v>
      </c>
      <c r="K208" s="25">
        <f t="shared" si="45"/>
        <v>2.8571428571428572E-9</v>
      </c>
      <c r="M208" s="23"/>
      <c r="N208" s="7">
        <v>12</v>
      </c>
      <c r="O208" s="2">
        <v>0</v>
      </c>
      <c r="P208" s="7">
        <f t="shared" si="41"/>
        <v>0</v>
      </c>
      <c r="Q208" s="56">
        <v>0</v>
      </c>
    </row>
    <row r="209" spans="1:17" x14ac:dyDescent="0.2">
      <c r="A209" s="26"/>
      <c r="B209" s="2">
        <v>300</v>
      </c>
      <c r="C209" s="2">
        <v>74</v>
      </c>
      <c r="D209" s="2">
        <f t="shared" si="42"/>
        <v>740</v>
      </c>
      <c r="E209" s="25">
        <f t="shared" si="43"/>
        <v>1.5102040816326531E-9</v>
      </c>
      <c r="G209" s="23"/>
      <c r="H209" s="2">
        <v>180</v>
      </c>
      <c r="I209" s="2">
        <v>67</v>
      </c>
      <c r="J209" s="2">
        <f t="shared" si="44"/>
        <v>670</v>
      </c>
      <c r="K209" s="25">
        <f t="shared" si="45"/>
        <v>1.3673469387755101E-9</v>
      </c>
      <c r="M209" s="23"/>
      <c r="N209" s="7">
        <v>14</v>
      </c>
      <c r="O209" s="2">
        <v>0</v>
      </c>
      <c r="P209" s="7">
        <f t="shared" si="41"/>
        <v>0</v>
      </c>
      <c r="Q209" s="56">
        <v>0</v>
      </c>
    </row>
    <row r="210" spans="1:17" x14ac:dyDescent="0.2">
      <c r="A210" s="26"/>
      <c r="B210" s="2">
        <v>350</v>
      </c>
      <c r="C210" s="2">
        <v>68</v>
      </c>
      <c r="D210" s="2">
        <f t="shared" si="42"/>
        <v>680</v>
      </c>
      <c r="E210" s="25">
        <f t="shared" si="43"/>
        <v>1.3877551020408163E-9</v>
      </c>
      <c r="G210" s="23"/>
      <c r="H210" s="2">
        <v>200</v>
      </c>
      <c r="I210" s="2">
        <v>57</v>
      </c>
      <c r="J210" s="2">
        <f t="shared" si="44"/>
        <v>570</v>
      </c>
      <c r="K210" s="25">
        <f t="shared" si="45"/>
        <v>1.1632653061224491E-9</v>
      </c>
      <c r="M210" s="23"/>
      <c r="N210" s="7">
        <v>16</v>
      </c>
      <c r="O210" s="2">
        <v>0</v>
      </c>
      <c r="P210" s="7">
        <f t="shared" si="41"/>
        <v>0</v>
      </c>
      <c r="Q210" s="56">
        <v>0</v>
      </c>
    </row>
    <row r="211" spans="1:17" x14ac:dyDescent="0.2">
      <c r="A211" s="26"/>
      <c r="B211" s="2">
        <v>400</v>
      </c>
      <c r="C211" s="2">
        <v>37.5</v>
      </c>
      <c r="D211" s="2">
        <f t="shared" si="42"/>
        <v>375</v>
      </c>
      <c r="E211" s="25">
        <f t="shared" si="43"/>
        <v>7.6530612244897956E-10</v>
      </c>
      <c r="G211" s="23"/>
      <c r="H211" s="2">
        <v>250</v>
      </c>
      <c r="I211" s="2">
        <v>22.5</v>
      </c>
      <c r="J211" s="2">
        <f t="shared" si="44"/>
        <v>225</v>
      </c>
      <c r="K211" s="25">
        <f t="shared" si="45"/>
        <v>4.5918367346938778E-10</v>
      </c>
      <c r="M211" s="23"/>
      <c r="N211" s="7">
        <v>18</v>
      </c>
      <c r="O211" s="2">
        <v>0</v>
      </c>
      <c r="P211" s="7">
        <f t="shared" si="41"/>
        <v>0</v>
      </c>
      <c r="Q211" s="56">
        <v>0</v>
      </c>
    </row>
    <row r="212" spans="1:17" ht="16" thickBot="1" x14ac:dyDescent="0.25">
      <c r="A212" s="26"/>
      <c r="B212" s="2">
        <v>500</v>
      </c>
      <c r="C212" s="2">
        <v>8.5</v>
      </c>
      <c r="D212" s="2">
        <f t="shared" si="42"/>
        <v>85</v>
      </c>
      <c r="E212" s="25">
        <f t="shared" si="43"/>
        <v>1.7346938775510204E-10</v>
      </c>
      <c r="G212" s="23"/>
      <c r="H212" s="2">
        <v>300</v>
      </c>
      <c r="I212" s="2">
        <v>21</v>
      </c>
      <c r="J212" s="2">
        <f t="shared" si="44"/>
        <v>210</v>
      </c>
      <c r="K212" s="25">
        <f t="shared" si="45"/>
        <v>4.2857142857142859E-10</v>
      </c>
      <c r="M212" s="39"/>
      <c r="N212" s="58">
        <v>2</v>
      </c>
      <c r="O212" s="28">
        <v>0</v>
      </c>
      <c r="P212" s="58">
        <f t="shared" si="41"/>
        <v>0</v>
      </c>
      <c r="Q212" s="60">
        <v>0</v>
      </c>
    </row>
    <row r="213" spans="1:17" x14ac:dyDescent="0.2">
      <c r="A213" s="26"/>
      <c r="B213" s="2">
        <v>600</v>
      </c>
      <c r="C213" s="2">
        <v>4.5</v>
      </c>
      <c r="D213" s="2">
        <f t="shared" si="42"/>
        <v>45</v>
      </c>
      <c r="E213" s="25">
        <f t="shared" si="43"/>
        <v>9.1836734693877553E-11</v>
      </c>
      <c r="G213" s="23"/>
      <c r="H213" s="2">
        <v>350</v>
      </c>
      <c r="I213" s="2">
        <v>17</v>
      </c>
      <c r="J213" s="2">
        <f t="shared" si="44"/>
        <v>170</v>
      </c>
      <c r="K213" s="25">
        <f t="shared" si="45"/>
        <v>3.4693877551020409E-10</v>
      </c>
    </row>
    <row r="214" spans="1:17" ht="16" thickBot="1" x14ac:dyDescent="0.25">
      <c r="A214" s="27"/>
      <c r="B214" s="28">
        <v>650</v>
      </c>
      <c r="C214" s="28">
        <v>0</v>
      </c>
      <c r="D214" s="28">
        <f t="shared" si="42"/>
        <v>0</v>
      </c>
      <c r="E214" s="29">
        <f t="shared" si="43"/>
        <v>0</v>
      </c>
      <c r="G214" s="23"/>
      <c r="H214" s="2">
        <v>400</v>
      </c>
      <c r="I214" s="2">
        <v>10</v>
      </c>
      <c r="J214" s="2">
        <f t="shared" si="44"/>
        <v>100</v>
      </c>
      <c r="K214" s="25">
        <f t="shared" si="45"/>
        <v>2.0408163265306123E-10</v>
      </c>
    </row>
    <row r="215" spans="1:17" x14ac:dyDescent="0.2">
      <c r="A215" s="4"/>
      <c r="B215" s="2"/>
      <c r="C215" s="2"/>
      <c r="D215" s="2"/>
      <c r="E215" s="2"/>
      <c r="F215" s="2"/>
      <c r="G215" s="23"/>
      <c r="H215" s="2">
        <v>450</v>
      </c>
      <c r="I215" s="2">
        <v>0</v>
      </c>
      <c r="J215" s="2">
        <f t="shared" si="44"/>
        <v>0</v>
      </c>
      <c r="K215" s="24">
        <f t="shared" si="45"/>
        <v>0</v>
      </c>
    </row>
    <row r="216" spans="1:17" ht="16" thickBot="1" x14ac:dyDescent="0.25">
      <c r="A216" s="4"/>
      <c r="B216" s="2"/>
      <c r="C216" s="2"/>
      <c r="D216" s="2"/>
      <c r="E216" s="2"/>
      <c r="F216" s="2"/>
      <c r="G216" s="39"/>
      <c r="H216" s="28">
        <v>500</v>
      </c>
      <c r="I216" s="28">
        <v>0</v>
      </c>
      <c r="J216" s="28">
        <f t="shared" si="44"/>
        <v>0</v>
      </c>
      <c r="K216" s="31">
        <f t="shared" si="45"/>
        <v>0</v>
      </c>
    </row>
    <row r="217" spans="1:17" x14ac:dyDescent="0.2">
      <c r="A217" s="4"/>
      <c r="B217" s="2"/>
      <c r="C217" s="2"/>
      <c r="D217" s="2"/>
      <c r="E217" s="2"/>
      <c r="F217" s="2"/>
      <c r="G217" s="2"/>
      <c r="H217" s="2"/>
      <c r="I217" s="2"/>
      <c r="J217" s="2"/>
    </row>
    <row r="218" spans="1:17" x14ac:dyDescent="0.2">
      <c r="A218" s="4"/>
      <c r="B218" s="2"/>
      <c r="C218" s="2"/>
      <c r="D218" s="2"/>
      <c r="E218" s="2"/>
      <c r="F218" s="2"/>
      <c r="G218" s="2"/>
      <c r="H218" s="2"/>
      <c r="I218" s="2"/>
      <c r="J218" s="2"/>
    </row>
    <row r="219" spans="1:17" x14ac:dyDescent="0.2">
      <c r="A219" s="4"/>
      <c r="B219" s="2"/>
      <c r="C219" s="2"/>
      <c r="D219" s="2"/>
      <c r="E219" s="2"/>
      <c r="F219" s="2"/>
      <c r="G219" s="2"/>
      <c r="H219" s="2"/>
      <c r="I219" s="2"/>
      <c r="J219" s="2"/>
    </row>
    <row r="220" spans="1:17" x14ac:dyDescent="0.2">
      <c r="A220" s="4"/>
      <c r="B220" s="2"/>
      <c r="C220" s="2"/>
      <c r="D220" s="2"/>
      <c r="E220" s="2"/>
      <c r="F220" s="2"/>
      <c r="G220" s="2"/>
      <c r="H220" s="2"/>
      <c r="I220" s="2"/>
      <c r="J220" s="2"/>
    </row>
    <row r="221" spans="1:17" x14ac:dyDescent="0.2">
      <c r="A221" s="4"/>
      <c r="B221" s="2"/>
      <c r="C221" s="2"/>
      <c r="D221" s="2"/>
      <c r="E221" s="2"/>
      <c r="F221" s="2"/>
      <c r="G221" s="2"/>
      <c r="H221" s="2"/>
      <c r="I221" s="2"/>
      <c r="J221" s="2"/>
    </row>
    <row r="222" spans="1:17" x14ac:dyDescent="0.2">
      <c r="A222" s="4"/>
      <c r="B222" s="2"/>
      <c r="C222" s="2"/>
      <c r="D222" s="2"/>
      <c r="E222" s="2"/>
      <c r="F222" s="2"/>
      <c r="G222" s="2"/>
      <c r="H222" s="2"/>
      <c r="I222" s="2"/>
      <c r="J222" s="2"/>
    </row>
    <row r="223" spans="1:17" x14ac:dyDescent="0.2">
      <c r="A223" s="4"/>
      <c r="B223" s="2"/>
      <c r="C223" s="2"/>
      <c r="D223" s="2"/>
      <c r="E223" s="2"/>
      <c r="F223" s="2"/>
      <c r="G223" s="2"/>
      <c r="H223" s="2"/>
      <c r="I223" s="2"/>
      <c r="J223" s="2"/>
    </row>
    <row r="224" spans="1:17" x14ac:dyDescent="0.2">
      <c r="A224" s="4"/>
      <c r="B224" s="2"/>
      <c r="C224" s="2"/>
      <c r="D224" s="2"/>
      <c r="E224" s="2"/>
      <c r="F224" s="2"/>
      <c r="G224" s="2"/>
      <c r="H224" s="2"/>
      <c r="I224" s="2"/>
      <c r="J224" s="2"/>
    </row>
    <row r="225" spans="1:17" x14ac:dyDescent="0.2">
      <c r="A225" s="4"/>
      <c r="B225" s="2"/>
      <c r="C225" s="2"/>
      <c r="D225" s="2"/>
      <c r="E225" s="2"/>
      <c r="F225" s="2"/>
      <c r="G225" s="2"/>
      <c r="H225" s="2"/>
      <c r="I225" s="2"/>
      <c r="J225" s="2"/>
    </row>
    <row r="226" spans="1:17" x14ac:dyDescent="0.2">
      <c r="A226" s="4"/>
      <c r="B226" s="2"/>
      <c r="C226" s="2"/>
      <c r="D226" s="2"/>
      <c r="E226" s="2"/>
      <c r="F226" s="2"/>
      <c r="G226" s="2"/>
      <c r="H226" s="2"/>
      <c r="I226" s="2"/>
      <c r="J226" s="2"/>
    </row>
    <row r="227" spans="1:17" x14ac:dyDescent="0.2">
      <c r="A227" s="4"/>
      <c r="B227" s="2"/>
      <c r="C227" s="2"/>
      <c r="D227" s="2"/>
      <c r="E227" s="2"/>
      <c r="F227" s="2"/>
      <c r="G227" s="2"/>
      <c r="H227" s="2"/>
      <c r="I227" s="2"/>
      <c r="J227" s="2"/>
    </row>
    <row r="228" spans="1:17" x14ac:dyDescent="0.2">
      <c r="A228" s="4"/>
      <c r="B228" s="2"/>
      <c r="C228" s="2"/>
      <c r="D228" s="2"/>
      <c r="E228" s="2"/>
      <c r="F228" s="2"/>
      <c r="G228" s="2"/>
      <c r="H228" s="2"/>
      <c r="I228" s="2"/>
      <c r="J228" s="2"/>
    </row>
    <row r="229" spans="1:17" x14ac:dyDescent="0.2">
      <c r="A229" s="4"/>
      <c r="B229" s="2"/>
      <c r="C229" s="2"/>
      <c r="D229" s="2"/>
      <c r="E229" s="2"/>
      <c r="F229" s="2"/>
      <c r="G229" s="2"/>
      <c r="H229" s="2"/>
      <c r="I229" s="2"/>
      <c r="J229" s="2"/>
    </row>
    <row r="230" spans="1:17" x14ac:dyDescent="0.2">
      <c r="A230" s="4"/>
      <c r="B230" s="2"/>
      <c r="C230" s="2"/>
      <c r="D230" s="2"/>
      <c r="E230" s="2"/>
      <c r="F230" s="2"/>
      <c r="G230" s="2"/>
      <c r="H230" s="2"/>
      <c r="I230" s="2"/>
      <c r="J230" s="2"/>
    </row>
    <row r="233" spans="1:17" ht="16" thickBot="1" x14ac:dyDescent="0.25"/>
    <row r="234" spans="1:17" ht="30.75" customHeight="1" x14ac:dyDescent="0.2">
      <c r="A234" s="40" t="s">
        <v>34</v>
      </c>
      <c r="B234" s="41" t="s">
        <v>46</v>
      </c>
      <c r="C234" s="30" t="s">
        <v>38</v>
      </c>
      <c r="D234" s="32" t="s">
        <v>37</v>
      </c>
      <c r="E234" s="33" t="s">
        <v>33</v>
      </c>
      <c r="G234" s="65" t="s">
        <v>35</v>
      </c>
      <c r="H234" s="37" t="s">
        <v>46</v>
      </c>
      <c r="I234" s="37" t="s">
        <v>38</v>
      </c>
      <c r="J234" s="37" t="s">
        <v>37</v>
      </c>
      <c r="K234" s="38" t="s">
        <v>33</v>
      </c>
      <c r="M234" s="69" t="s">
        <v>34</v>
      </c>
      <c r="N234" s="66" t="s">
        <v>46</v>
      </c>
      <c r="O234" s="66" t="s">
        <v>38</v>
      </c>
      <c r="P234" s="66" t="s">
        <v>37</v>
      </c>
      <c r="Q234" s="68" t="s">
        <v>33</v>
      </c>
    </row>
    <row r="235" spans="1:17" x14ac:dyDescent="0.2">
      <c r="A235" s="23" t="s">
        <v>12</v>
      </c>
      <c r="B235" s="2">
        <v>0</v>
      </c>
      <c r="C235" s="2"/>
      <c r="D235" s="10">
        <v>530000000000</v>
      </c>
      <c r="E235" s="24"/>
      <c r="G235" s="23" t="s">
        <v>12</v>
      </c>
      <c r="H235" s="2">
        <v>0</v>
      </c>
      <c r="I235" s="2"/>
      <c r="J235" s="10">
        <v>530000000000</v>
      </c>
      <c r="K235" s="24"/>
      <c r="M235" s="23" t="s">
        <v>12</v>
      </c>
      <c r="N235" s="2">
        <v>0</v>
      </c>
      <c r="O235" s="2"/>
      <c r="P235" s="10">
        <v>180000000000</v>
      </c>
      <c r="Q235" s="24"/>
    </row>
    <row r="236" spans="1:17" x14ac:dyDescent="0.2">
      <c r="A236" s="23" t="s">
        <v>13</v>
      </c>
      <c r="B236" s="2">
        <v>255</v>
      </c>
      <c r="C236" s="2" t="s">
        <v>40</v>
      </c>
      <c r="D236" s="2"/>
      <c r="E236" s="24"/>
      <c r="G236" s="23" t="s">
        <v>13</v>
      </c>
      <c r="H236" s="2">
        <v>130</v>
      </c>
      <c r="I236" s="2">
        <v>45</v>
      </c>
      <c r="J236" s="2">
        <f>(I236*10)</f>
        <v>450</v>
      </c>
      <c r="K236" s="25">
        <f>(J236)/530000000000</f>
        <v>8.4905660377358494E-10</v>
      </c>
      <c r="M236" s="23" t="s">
        <v>13</v>
      </c>
      <c r="N236" s="2">
        <v>0.5</v>
      </c>
      <c r="O236" s="2">
        <v>130</v>
      </c>
      <c r="P236" s="2">
        <f>(O236*10)</f>
        <v>1300</v>
      </c>
      <c r="Q236" s="25">
        <f>(P236/P235)</f>
        <v>7.2222222222222218E-9</v>
      </c>
    </row>
    <row r="237" spans="1:17" x14ac:dyDescent="0.2">
      <c r="A237" s="23" t="s">
        <v>16</v>
      </c>
      <c r="B237" s="2">
        <v>260</v>
      </c>
      <c r="C237" s="2">
        <v>542</v>
      </c>
      <c r="D237" s="2">
        <f>(C237*10)</f>
        <v>5420</v>
      </c>
      <c r="E237" s="25">
        <f>(D237)/530000000000</f>
        <v>1.0226415094339623E-8</v>
      </c>
      <c r="G237" s="23" t="s">
        <v>16</v>
      </c>
      <c r="H237" s="2">
        <v>135</v>
      </c>
      <c r="I237" s="2">
        <v>31</v>
      </c>
      <c r="J237" s="2">
        <f t="shared" ref="J237:J245" si="46">(I237*10)</f>
        <v>310</v>
      </c>
      <c r="K237" s="25">
        <f t="shared" ref="K237:K248" si="47">(J237)/530000000000</f>
        <v>5.8490566037735845E-10</v>
      </c>
      <c r="M237" s="23" t="s">
        <v>16</v>
      </c>
      <c r="N237" s="2">
        <v>0.7</v>
      </c>
      <c r="O237" s="2">
        <v>80.5</v>
      </c>
      <c r="P237" s="2">
        <f t="shared" ref="P237:P245" si="48">(O237*10)</f>
        <v>805</v>
      </c>
      <c r="Q237" s="25">
        <f>(P237/P235)</f>
        <v>4.472222222222222E-9</v>
      </c>
    </row>
    <row r="238" spans="1:17" x14ac:dyDescent="0.2">
      <c r="A238" s="23" t="s">
        <v>45</v>
      </c>
      <c r="B238" s="2">
        <v>265</v>
      </c>
      <c r="C238" s="2">
        <v>432</v>
      </c>
      <c r="D238" s="2">
        <f t="shared" ref="D238:D245" si="49">(C238*10)</f>
        <v>4320</v>
      </c>
      <c r="E238" s="25">
        <f t="shared" ref="E238:E247" si="50">(D238)/530000000000</f>
        <v>8.1509433962264151E-9</v>
      </c>
      <c r="G238" s="23" t="s">
        <v>51</v>
      </c>
      <c r="H238" s="2">
        <v>140</v>
      </c>
      <c r="I238" s="2">
        <v>27</v>
      </c>
      <c r="J238" s="2">
        <f t="shared" si="46"/>
        <v>270</v>
      </c>
      <c r="K238" s="25">
        <f t="shared" si="47"/>
        <v>5.0943396226415094E-10</v>
      </c>
      <c r="M238" s="23" t="s">
        <v>56</v>
      </c>
      <c r="N238" s="2">
        <v>0.9</v>
      </c>
      <c r="O238" s="2">
        <v>36.5</v>
      </c>
      <c r="P238" s="2">
        <f t="shared" si="48"/>
        <v>365</v>
      </c>
      <c r="Q238" s="25">
        <f>(P238/P235)</f>
        <v>2.0277777777777779E-9</v>
      </c>
    </row>
    <row r="239" spans="1:17" x14ac:dyDescent="0.2">
      <c r="A239" s="26"/>
      <c r="B239" s="2">
        <v>270</v>
      </c>
      <c r="C239" s="2">
        <v>364</v>
      </c>
      <c r="D239" s="2">
        <f t="shared" si="49"/>
        <v>3640</v>
      </c>
      <c r="E239" s="25">
        <f t="shared" si="50"/>
        <v>6.8679245283018868E-9</v>
      </c>
      <c r="G239" s="23"/>
      <c r="H239" s="2">
        <v>150</v>
      </c>
      <c r="I239" s="2">
        <v>20</v>
      </c>
      <c r="J239" s="2">
        <f t="shared" si="46"/>
        <v>200</v>
      </c>
      <c r="K239" s="25">
        <f t="shared" si="47"/>
        <v>3.7735849056603775E-10</v>
      </c>
      <c r="M239" s="23"/>
      <c r="N239" s="2">
        <v>1.2</v>
      </c>
      <c r="O239" s="2">
        <v>1.5</v>
      </c>
      <c r="P239" s="2">
        <f t="shared" si="48"/>
        <v>15</v>
      </c>
      <c r="Q239" s="25">
        <f>(P239/P235)</f>
        <v>8.333333333333333E-11</v>
      </c>
    </row>
    <row r="240" spans="1:17" x14ac:dyDescent="0.2">
      <c r="A240" s="26"/>
      <c r="B240" s="2">
        <v>280</v>
      </c>
      <c r="C240" s="2">
        <v>189</v>
      </c>
      <c r="D240" s="2">
        <f t="shared" si="49"/>
        <v>1890</v>
      </c>
      <c r="E240" s="25">
        <f t="shared" si="50"/>
        <v>3.5660377358490564E-9</v>
      </c>
      <c r="G240" s="23"/>
      <c r="H240" s="2">
        <v>160</v>
      </c>
      <c r="I240" s="2">
        <v>18</v>
      </c>
      <c r="J240" s="2">
        <f t="shared" si="46"/>
        <v>180</v>
      </c>
      <c r="K240" s="25">
        <f t="shared" si="47"/>
        <v>3.3962264150943395E-10</v>
      </c>
      <c r="M240" s="23"/>
      <c r="N240" s="2">
        <v>1.5</v>
      </c>
      <c r="O240" s="2">
        <v>0</v>
      </c>
      <c r="P240" s="2">
        <f t="shared" si="48"/>
        <v>0</v>
      </c>
      <c r="Q240" s="25">
        <v>0</v>
      </c>
    </row>
    <row r="241" spans="1:17" x14ac:dyDescent="0.2">
      <c r="A241" s="26"/>
      <c r="B241" s="2">
        <v>290</v>
      </c>
      <c r="C241" s="2">
        <v>153</v>
      </c>
      <c r="D241" s="2">
        <f t="shared" si="49"/>
        <v>1530</v>
      </c>
      <c r="E241" s="25">
        <f t="shared" si="50"/>
        <v>2.8867924528301886E-9</v>
      </c>
      <c r="G241" s="23"/>
      <c r="H241" s="2">
        <v>170</v>
      </c>
      <c r="I241" s="2">
        <v>18</v>
      </c>
      <c r="J241" s="2">
        <f t="shared" si="46"/>
        <v>180</v>
      </c>
      <c r="K241" s="25">
        <f t="shared" si="47"/>
        <v>3.3962264150943395E-10</v>
      </c>
      <c r="M241" s="23"/>
      <c r="N241" s="2">
        <v>2</v>
      </c>
      <c r="O241" s="2">
        <v>0</v>
      </c>
      <c r="P241" s="2">
        <f t="shared" si="48"/>
        <v>0</v>
      </c>
      <c r="Q241" s="25">
        <v>0</v>
      </c>
    </row>
    <row r="242" spans="1:17" x14ac:dyDescent="0.2">
      <c r="A242" s="26"/>
      <c r="B242" s="2">
        <v>300</v>
      </c>
      <c r="C242" s="2">
        <v>110</v>
      </c>
      <c r="D242" s="2">
        <f t="shared" si="49"/>
        <v>1100</v>
      </c>
      <c r="E242" s="25">
        <f t="shared" si="50"/>
        <v>2.0754716981132074E-9</v>
      </c>
      <c r="G242" s="23"/>
      <c r="H242" s="2">
        <v>180</v>
      </c>
      <c r="I242" s="2">
        <v>17</v>
      </c>
      <c r="J242" s="2">
        <f t="shared" si="46"/>
        <v>170</v>
      </c>
      <c r="K242" s="25">
        <f t="shared" si="47"/>
        <v>3.2075471698113207E-10</v>
      </c>
      <c r="M242" s="23"/>
      <c r="N242" s="2">
        <v>4</v>
      </c>
      <c r="O242" s="2">
        <v>0</v>
      </c>
      <c r="P242" s="2">
        <f t="shared" si="48"/>
        <v>0</v>
      </c>
      <c r="Q242" s="25">
        <v>0</v>
      </c>
    </row>
    <row r="243" spans="1:17" x14ac:dyDescent="0.2">
      <c r="A243" s="26"/>
      <c r="B243" s="2">
        <v>350</v>
      </c>
      <c r="C243" s="2">
        <v>96</v>
      </c>
      <c r="D243" s="2">
        <f t="shared" si="49"/>
        <v>960</v>
      </c>
      <c r="E243" s="25">
        <f t="shared" si="50"/>
        <v>1.811320754716981E-9</v>
      </c>
      <c r="G243" s="23"/>
      <c r="H243" s="2">
        <v>190</v>
      </c>
      <c r="I243" s="2">
        <v>15</v>
      </c>
      <c r="J243" s="2">
        <f t="shared" si="46"/>
        <v>150</v>
      </c>
      <c r="K243" s="25">
        <f t="shared" si="47"/>
        <v>2.8301886792452831E-10</v>
      </c>
      <c r="M243" s="23"/>
      <c r="N243" s="2">
        <v>6</v>
      </c>
      <c r="O243" s="2">
        <v>0</v>
      </c>
      <c r="P243" s="2">
        <f t="shared" si="48"/>
        <v>0</v>
      </c>
      <c r="Q243" s="25">
        <v>0</v>
      </c>
    </row>
    <row r="244" spans="1:17" x14ac:dyDescent="0.2">
      <c r="A244" s="26"/>
      <c r="B244" s="2">
        <v>400</v>
      </c>
      <c r="C244" s="2">
        <v>85</v>
      </c>
      <c r="D244" s="2">
        <f t="shared" si="49"/>
        <v>850</v>
      </c>
      <c r="E244" s="25">
        <f t="shared" si="50"/>
        <v>1.6037735849056603E-9</v>
      </c>
      <c r="G244" s="23"/>
      <c r="H244" s="2">
        <v>200</v>
      </c>
      <c r="I244" s="2">
        <v>17.5</v>
      </c>
      <c r="J244" s="2">
        <f t="shared" si="46"/>
        <v>175</v>
      </c>
      <c r="K244" s="25">
        <f t="shared" si="47"/>
        <v>3.3018867924528303E-10</v>
      </c>
      <c r="M244" s="23"/>
      <c r="N244" s="2">
        <v>8</v>
      </c>
      <c r="O244" s="2">
        <v>0</v>
      </c>
      <c r="P244" s="2">
        <f t="shared" si="48"/>
        <v>0</v>
      </c>
      <c r="Q244" s="25">
        <v>0</v>
      </c>
    </row>
    <row r="245" spans="1:17" ht="16" thickBot="1" x14ac:dyDescent="0.25">
      <c r="A245" s="26"/>
      <c r="B245" s="2">
        <v>450</v>
      </c>
      <c r="C245" s="2">
        <v>27</v>
      </c>
      <c r="D245" s="2">
        <f t="shared" si="49"/>
        <v>270</v>
      </c>
      <c r="E245" s="25">
        <f t="shared" si="50"/>
        <v>5.0943396226415094E-10</v>
      </c>
      <c r="G245" s="23"/>
      <c r="H245" s="2">
        <v>250</v>
      </c>
      <c r="I245" s="2">
        <v>15</v>
      </c>
      <c r="J245" s="2">
        <f t="shared" si="46"/>
        <v>150</v>
      </c>
      <c r="K245" s="25">
        <f t="shared" si="47"/>
        <v>2.8301886792452831E-10</v>
      </c>
      <c r="M245" s="39"/>
      <c r="N245" s="28">
        <v>10</v>
      </c>
      <c r="O245" s="28">
        <v>0</v>
      </c>
      <c r="P245" s="28">
        <f t="shared" si="48"/>
        <v>0</v>
      </c>
      <c r="Q245" s="29">
        <v>0</v>
      </c>
    </row>
    <row r="246" spans="1:17" x14ac:dyDescent="0.2">
      <c r="A246" s="23"/>
      <c r="B246" s="2">
        <v>500</v>
      </c>
      <c r="C246" s="2">
        <v>2</v>
      </c>
      <c r="D246" s="2">
        <f t="shared" ref="D246:D247" si="51">(C246*10)</f>
        <v>20</v>
      </c>
      <c r="E246" s="25">
        <f t="shared" si="50"/>
        <v>3.7735849056603774E-11</v>
      </c>
      <c r="G246" s="23"/>
      <c r="H246" s="2">
        <v>300</v>
      </c>
      <c r="I246" s="2">
        <v>12.5</v>
      </c>
      <c r="J246" s="2">
        <f t="shared" ref="J246:J248" si="52">(I246*10)</f>
        <v>125</v>
      </c>
      <c r="K246" s="25">
        <f t="shared" si="47"/>
        <v>2.3584905660377359E-10</v>
      </c>
    </row>
    <row r="247" spans="1:17" ht="16" thickBot="1" x14ac:dyDescent="0.25">
      <c r="A247" s="39"/>
      <c r="B247" s="28">
        <v>550</v>
      </c>
      <c r="C247" s="28">
        <v>0</v>
      </c>
      <c r="D247" s="28">
        <f t="shared" si="51"/>
        <v>0</v>
      </c>
      <c r="E247" s="29">
        <f t="shared" si="50"/>
        <v>0</v>
      </c>
      <c r="G247" s="23"/>
      <c r="H247" s="2">
        <v>350</v>
      </c>
      <c r="I247" s="2">
        <v>5</v>
      </c>
      <c r="J247" s="2">
        <f t="shared" si="52"/>
        <v>50</v>
      </c>
      <c r="K247" s="25">
        <f t="shared" si="47"/>
        <v>9.4339622641509438E-11</v>
      </c>
    </row>
    <row r="248" spans="1:17" ht="16" thickBot="1" x14ac:dyDescent="0.25">
      <c r="G248" s="39"/>
      <c r="H248" s="28">
        <v>400</v>
      </c>
      <c r="I248" s="28">
        <v>0</v>
      </c>
      <c r="J248" s="28">
        <f t="shared" si="52"/>
        <v>0</v>
      </c>
      <c r="K248" s="29">
        <f t="shared" si="47"/>
        <v>0</v>
      </c>
    </row>
    <row r="264" spans="1:22" ht="16" thickBot="1" x14ac:dyDescent="0.25"/>
    <row r="265" spans="1:22" ht="27.75" customHeight="1" thickBot="1" x14ac:dyDescent="0.3">
      <c r="A265" s="63" t="s">
        <v>32</v>
      </c>
      <c r="G265" s="64" t="s">
        <v>31</v>
      </c>
      <c r="M265" s="72" t="s">
        <v>30</v>
      </c>
    </row>
    <row r="266" spans="1:22" ht="27" customHeight="1" x14ac:dyDescent="0.2">
      <c r="A266" s="48" t="s">
        <v>34</v>
      </c>
      <c r="B266" s="44" t="s">
        <v>46</v>
      </c>
      <c r="C266" s="44" t="s">
        <v>38</v>
      </c>
      <c r="D266" s="44" t="s">
        <v>37</v>
      </c>
      <c r="E266" s="45" t="s">
        <v>33</v>
      </c>
      <c r="G266" s="51" t="s">
        <v>34</v>
      </c>
      <c r="H266" s="49" t="s">
        <v>46</v>
      </c>
      <c r="I266" s="49" t="s">
        <v>38</v>
      </c>
      <c r="J266" s="49" t="s">
        <v>37</v>
      </c>
      <c r="K266" s="50" t="s">
        <v>33</v>
      </c>
      <c r="M266" s="81" t="s">
        <v>34</v>
      </c>
      <c r="N266" s="73" t="s">
        <v>46</v>
      </c>
      <c r="O266" s="74" t="s">
        <v>38</v>
      </c>
      <c r="P266" s="73" t="s">
        <v>37</v>
      </c>
      <c r="Q266" s="75" t="s">
        <v>33</v>
      </c>
    </row>
    <row r="267" spans="1:22" s="8" customFormat="1" ht="17.25" customHeight="1" x14ac:dyDescent="0.2">
      <c r="A267" s="55" t="s">
        <v>26</v>
      </c>
      <c r="B267" s="7">
        <v>0</v>
      </c>
      <c r="C267" s="7"/>
      <c r="D267" s="61">
        <v>470000000000</v>
      </c>
      <c r="E267" s="54"/>
      <c r="G267" s="55" t="s">
        <v>26</v>
      </c>
      <c r="H267" s="7">
        <v>0</v>
      </c>
      <c r="I267" s="7"/>
      <c r="J267" s="61">
        <v>470000000000</v>
      </c>
      <c r="K267" s="54"/>
      <c r="M267" s="55" t="s">
        <v>26</v>
      </c>
      <c r="N267" s="7">
        <v>0</v>
      </c>
      <c r="O267" s="7"/>
      <c r="P267" s="53">
        <v>470000000000</v>
      </c>
      <c r="Q267" s="54"/>
      <c r="T267" s="1"/>
      <c r="U267" s="1"/>
      <c r="V267" s="1"/>
    </row>
    <row r="268" spans="1:22" s="8" customFormat="1" ht="17.25" customHeight="1" x14ac:dyDescent="0.2">
      <c r="A268" s="55" t="s">
        <v>47</v>
      </c>
      <c r="B268" s="7">
        <v>0.15</v>
      </c>
      <c r="C268" s="7">
        <v>285</v>
      </c>
      <c r="D268" s="7">
        <f>(C268*10)</f>
        <v>2850</v>
      </c>
      <c r="E268" s="56">
        <f>D268/470000000000</f>
        <v>6.0638297872340423E-9</v>
      </c>
      <c r="G268" s="55" t="s">
        <v>47</v>
      </c>
      <c r="H268" s="7">
        <v>0.125</v>
      </c>
      <c r="I268" s="7">
        <v>350</v>
      </c>
      <c r="J268" s="7">
        <f>I268*10</f>
        <v>3500</v>
      </c>
      <c r="K268" s="56">
        <f>J268/470000000000</f>
        <v>7.4468085106382977E-9</v>
      </c>
      <c r="M268" s="55" t="s">
        <v>47</v>
      </c>
      <c r="N268" s="7">
        <v>4.0000000000000001E-3</v>
      </c>
      <c r="O268" s="6">
        <v>67</v>
      </c>
      <c r="P268" s="7">
        <f>O268*10</f>
        <v>670</v>
      </c>
      <c r="Q268" s="56">
        <f>P268/470000000000</f>
        <v>1.425531914893617E-9</v>
      </c>
      <c r="T268" s="1"/>
      <c r="U268" s="1"/>
      <c r="V268" s="1"/>
    </row>
    <row r="269" spans="1:22" s="8" customFormat="1" ht="17.25" customHeight="1" x14ac:dyDescent="0.2">
      <c r="A269" s="55" t="s">
        <v>48</v>
      </c>
      <c r="B269" s="7">
        <v>0.3</v>
      </c>
      <c r="C269" s="7">
        <v>187</v>
      </c>
      <c r="D269" s="7">
        <f t="shared" ref="D269:D271" si="53">(C269*10)</f>
        <v>1870</v>
      </c>
      <c r="E269" s="56">
        <f t="shared" ref="E269:E271" si="54">D269/470000000000</f>
        <v>3.9787234042553189E-9</v>
      </c>
      <c r="G269" s="55" t="s">
        <v>48</v>
      </c>
      <c r="H269" s="7">
        <v>0.127</v>
      </c>
      <c r="I269" s="7">
        <v>290</v>
      </c>
      <c r="J269" s="7">
        <f t="shared" ref="J269:J270" si="55">I269*10</f>
        <v>2900</v>
      </c>
      <c r="K269" s="56">
        <f t="shared" ref="K269:K270" si="56">J269/470000000000</f>
        <v>6.1702127659574464E-9</v>
      </c>
      <c r="M269" s="55" t="s">
        <v>48</v>
      </c>
      <c r="N269" s="7">
        <v>4.4999999999999997E-3</v>
      </c>
      <c r="O269" s="6">
        <v>58</v>
      </c>
      <c r="P269" s="7">
        <f t="shared" ref="P269:P274" si="57">O269*10</f>
        <v>580</v>
      </c>
      <c r="Q269" s="56">
        <f t="shared" ref="Q269:Q276" si="58">P269/470000000000</f>
        <v>1.2340425531914894E-9</v>
      </c>
      <c r="T269" s="1"/>
      <c r="U269" s="1"/>
      <c r="V269" s="1"/>
    </row>
    <row r="270" spans="1:22" s="8" customFormat="1" ht="17.25" customHeight="1" x14ac:dyDescent="0.2">
      <c r="A270" s="55" t="s">
        <v>49</v>
      </c>
      <c r="B270" s="7">
        <v>0.4</v>
      </c>
      <c r="C270" s="7">
        <v>145</v>
      </c>
      <c r="D270" s="7">
        <f t="shared" si="53"/>
        <v>1450</v>
      </c>
      <c r="E270" s="56">
        <f t="shared" si="54"/>
        <v>3.0851063829787232E-9</v>
      </c>
      <c r="G270" s="55" t="s">
        <v>60</v>
      </c>
      <c r="H270" s="7">
        <v>0.129</v>
      </c>
      <c r="I270" s="7">
        <v>256</v>
      </c>
      <c r="J270" s="7">
        <f t="shared" si="55"/>
        <v>2560</v>
      </c>
      <c r="K270" s="56">
        <f t="shared" si="56"/>
        <v>5.446808510638298E-9</v>
      </c>
      <c r="M270" s="55" t="s">
        <v>64</v>
      </c>
      <c r="N270" s="7">
        <v>5.4999999999999997E-3</v>
      </c>
      <c r="O270" s="6">
        <v>42</v>
      </c>
      <c r="P270" s="7">
        <f t="shared" si="57"/>
        <v>420</v>
      </c>
      <c r="Q270" s="56">
        <f t="shared" si="58"/>
        <v>8.9361702127659572E-10</v>
      </c>
      <c r="T270" s="1"/>
      <c r="U270" s="1"/>
      <c r="V270" s="1"/>
    </row>
    <row r="271" spans="1:22" s="8" customFormat="1" ht="17.25" customHeight="1" x14ac:dyDescent="0.2">
      <c r="A271" s="55"/>
      <c r="B271" s="7">
        <v>0.5</v>
      </c>
      <c r="C271" s="7">
        <v>84</v>
      </c>
      <c r="D271" s="7">
        <f t="shared" si="53"/>
        <v>840</v>
      </c>
      <c r="E271" s="56">
        <f t="shared" si="54"/>
        <v>1.7872340425531914E-9</v>
      </c>
      <c r="G271" s="55"/>
      <c r="H271" s="7">
        <v>0.15</v>
      </c>
      <c r="I271" s="7">
        <v>147</v>
      </c>
      <c r="J271" s="7">
        <f t="shared" ref="J271:J277" si="59">I271*10</f>
        <v>1470</v>
      </c>
      <c r="K271" s="56">
        <f t="shared" ref="K271:K277" si="60">J271/470000000000</f>
        <v>3.127659574468085E-9</v>
      </c>
      <c r="M271" s="55"/>
      <c r="N271" s="7">
        <v>6.0000000000000001E-3</v>
      </c>
      <c r="O271" s="6">
        <v>28</v>
      </c>
      <c r="P271" s="7">
        <f t="shared" si="57"/>
        <v>280</v>
      </c>
      <c r="Q271" s="56">
        <f t="shared" si="58"/>
        <v>5.9574468085106381E-10</v>
      </c>
      <c r="T271" s="1"/>
      <c r="U271" s="1"/>
      <c r="V271" s="1"/>
    </row>
    <row r="272" spans="1:22" s="8" customFormat="1" ht="17.25" customHeight="1" x14ac:dyDescent="0.2">
      <c r="A272" s="55"/>
      <c r="B272" s="7">
        <v>0.6</v>
      </c>
      <c r="C272" s="7">
        <v>14.5</v>
      </c>
      <c r="D272" s="7">
        <f t="shared" ref="D272:D277" si="61">(C272*10)</f>
        <v>145</v>
      </c>
      <c r="E272" s="56">
        <f t="shared" ref="E272:E277" si="62">D272/470000000000</f>
        <v>3.0851063829787236E-10</v>
      </c>
      <c r="G272" s="55"/>
      <c r="H272" s="7">
        <v>0.3</v>
      </c>
      <c r="I272" s="7">
        <v>76</v>
      </c>
      <c r="J272" s="7">
        <f t="shared" si="59"/>
        <v>760</v>
      </c>
      <c r="K272" s="56">
        <f t="shared" si="60"/>
        <v>1.6170212765957446E-9</v>
      </c>
      <c r="M272" s="55"/>
      <c r="N272" s="7">
        <v>8.0000000000000002E-3</v>
      </c>
      <c r="O272" s="6">
        <v>12.5</v>
      </c>
      <c r="P272" s="7">
        <f t="shared" si="57"/>
        <v>125</v>
      </c>
      <c r="Q272" s="56">
        <f t="shared" si="58"/>
        <v>2.6595744680851065E-10</v>
      </c>
      <c r="T272" s="1"/>
      <c r="U272" s="1"/>
      <c r="V272" s="1"/>
    </row>
    <row r="273" spans="1:22" s="8" customFormat="1" ht="17.25" customHeight="1" x14ac:dyDescent="0.2">
      <c r="A273" s="55"/>
      <c r="B273" s="7">
        <v>0.9</v>
      </c>
      <c r="C273" s="7">
        <v>1.5</v>
      </c>
      <c r="D273" s="7">
        <f t="shared" si="61"/>
        <v>15</v>
      </c>
      <c r="E273" s="56">
        <f t="shared" si="62"/>
        <v>3.1914893617021274E-11</v>
      </c>
      <c r="G273" s="55"/>
      <c r="H273" s="7">
        <v>0.4</v>
      </c>
      <c r="I273" s="7">
        <v>27</v>
      </c>
      <c r="J273" s="7">
        <f t="shared" si="59"/>
        <v>270</v>
      </c>
      <c r="K273" s="56">
        <f t="shared" si="60"/>
        <v>5.7446808510638301E-10</v>
      </c>
      <c r="M273" s="52"/>
      <c r="N273" s="7">
        <v>0.01</v>
      </c>
      <c r="O273" s="6">
        <v>3.5</v>
      </c>
      <c r="P273" s="7">
        <f t="shared" si="57"/>
        <v>35</v>
      </c>
      <c r="Q273" s="56">
        <f t="shared" si="58"/>
        <v>7.4468085106382977E-11</v>
      </c>
      <c r="T273" s="1"/>
      <c r="U273" s="1"/>
      <c r="V273" s="1"/>
    </row>
    <row r="274" spans="1:22" s="8" customFormat="1" ht="17.25" customHeight="1" x14ac:dyDescent="0.2">
      <c r="A274" s="55"/>
      <c r="B274" s="7">
        <v>1.2</v>
      </c>
      <c r="C274" s="7">
        <v>0.5</v>
      </c>
      <c r="D274" s="7">
        <f t="shared" si="61"/>
        <v>5</v>
      </c>
      <c r="E274" s="56">
        <f t="shared" si="62"/>
        <v>1.0638297872340426E-11</v>
      </c>
      <c r="G274" s="55"/>
      <c r="H274" s="7">
        <v>0.5</v>
      </c>
      <c r="I274" s="7">
        <v>8</v>
      </c>
      <c r="J274" s="7">
        <f t="shared" si="59"/>
        <v>80</v>
      </c>
      <c r="K274" s="56">
        <f t="shared" si="60"/>
        <v>1.7021276595744681E-10</v>
      </c>
      <c r="M274" s="52"/>
      <c r="N274" s="7">
        <v>2.5000000000000001E-2</v>
      </c>
      <c r="O274" s="7">
        <v>0</v>
      </c>
      <c r="P274" s="7">
        <f t="shared" si="57"/>
        <v>0</v>
      </c>
      <c r="Q274" s="56">
        <f t="shared" si="58"/>
        <v>0</v>
      </c>
      <c r="T274" s="1"/>
      <c r="U274" s="1"/>
      <c r="V274" s="1"/>
    </row>
    <row r="275" spans="1:22" s="8" customFormat="1" ht="17.25" customHeight="1" x14ac:dyDescent="0.2">
      <c r="A275" s="55"/>
      <c r="B275" s="7">
        <v>1.5</v>
      </c>
      <c r="C275" s="7">
        <v>0</v>
      </c>
      <c r="D275" s="7">
        <f t="shared" si="61"/>
        <v>0</v>
      </c>
      <c r="E275" s="56">
        <f t="shared" si="62"/>
        <v>0</v>
      </c>
      <c r="G275" s="55"/>
      <c r="H275" s="7">
        <v>0.6</v>
      </c>
      <c r="I275" s="7">
        <v>4</v>
      </c>
      <c r="J275" s="7">
        <f t="shared" si="59"/>
        <v>40</v>
      </c>
      <c r="K275" s="56">
        <f t="shared" si="60"/>
        <v>8.5106382978723406E-11</v>
      </c>
      <c r="M275" s="52"/>
      <c r="N275" s="7">
        <v>0.05</v>
      </c>
      <c r="O275" s="6">
        <v>0</v>
      </c>
      <c r="P275" s="7">
        <f>O275*10</f>
        <v>0</v>
      </c>
      <c r="Q275" s="56">
        <f t="shared" si="58"/>
        <v>0</v>
      </c>
      <c r="T275" s="1"/>
      <c r="U275" s="1"/>
      <c r="V275" s="1"/>
    </row>
    <row r="276" spans="1:22" s="8" customFormat="1" ht="17.25" customHeight="1" thickBot="1" x14ac:dyDescent="0.25">
      <c r="A276" s="55"/>
      <c r="B276" s="7">
        <v>2</v>
      </c>
      <c r="C276" s="7">
        <v>0</v>
      </c>
      <c r="D276" s="7">
        <f t="shared" si="61"/>
        <v>0</v>
      </c>
      <c r="E276" s="56">
        <f t="shared" si="62"/>
        <v>0</v>
      </c>
      <c r="G276" s="55"/>
      <c r="H276" s="7">
        <v>0.7</v>
      </c>
      <c r="I276" s="7">
        <v>0</v>
      </c>
      <c r="J276" s="7">
        <f t="shared" si="59"/>
        <v>0</v>
      </c>
      <c r="K276" s="56">
        <f t="shared" si="60"/>
        <v>0</v>
      </c>
      <c r="M276" s="57"/>
      <c r="N276" s="58">
        <v>0.1</v>
      </c>
      <c r="O276" s="59">
        <v>0</v>
      </c>
      <c r="P276" s="58">
        <f>O276*10</f>
        <v>0</v>
      </c>
      <c r="Q276" s="60">
        <f t="shared" si="58"/>
        <v>0</v>
      </c>
      <c r="T276" s="1"/>
      <c r="U276" s="1"/>
      <c r="V276" s="1"/>
    </row>
    <row r="277" spans="1:22" s="8" customFormat="1" ht="17.25" customHeight="1" thickBot="1" x14ac:dyDescent="0.25">
      <c r="A277" s="62"/>
      <c r="B277" s="58">
        <v>4</v>
      </c>
      <c r="C277" s="58">
        <v>0</v>
      </c>
      <c r="D277" s="58">
        <f t="shared" si="61"/>
        <v>0</v>
      </c>
      <c r="E277" s="60">
        <f t="shared" si="62"/>
        <v>0</v>
      </c>
      <c r="G277" s="62"/>
      <c r="H277" s="58">
        <v>0.9</v>
      </c>
      <c r="I277" s="58">
        <v>0</v>
      </c>
      <c r="J277" s="58">
        <f t="shared" si="59"/>
        <v>0</v>
      </c>
      <c r="K277" s="60">
        <f t="shared" si="60"/>
        <v>0</v>
      </c>
      <c r="M277" s="14"/>
      <c r="Q277" s="14"/>
      <c r="T277" s="14"/>
      <c r="U277" s="14"/>
      <c r="V277" s="14"/>
    </row>
    <row r="278" spans="1:22" s="8" customFormat="1" ht="17.25" customHeight="1" x14ac:dyDescent="0.2">
      <c r="A278" s="14"/>
      <c r="E278" s="14"/>
      <c r="H278" s="14"/>
      <c r="I278" s="14"/>
      <c r="J278" s="14"/>
      <c r="K278" s="14"/>
      <c r="M278" s="14"/>
      <c r="Q278" s="14"/>
      <c r="T278" s="14"/>
      <c r="U278" s="14"/>
      <c r="V278" s="14"/>
    </row>
    <row r="279" spans="1:22" s="8" customFormat="1" ht="17.25" customHeight="1" x14ac:dyDescent="0.2">
      <c r="A279" s="14"/>
      <c r="E279" s="14"/>
      <c r="H279" s="14"/>
      <c r="I279" s="14"/>
      <c r="J279" s="14"/>
      <c r="K279" s="14"/>
      <c r="M279" s="14"/>
      <c r="Q279" s="14"/>
      <c r="T279" s="14"/>
      <c r="U279" s="14"/>
      <c r="V279" s="14"/>
    </row>
    <row r="280" spans="1:22" s="8" customFormat="1" ht="17.25" customHeight="1" x14ac:dyDescent="0.2">
      <c r="A280" s="14"/>
      <c r="E280" s="14"/>
      <c r="H280" s="14"/>
      <c r="I280" s="14"/>
      <c r="J280" s="14"/>
      <c r="K280" s="14"/>
      <c r="M280" s="14"/>
      <c r="Q280" s="14"/>
      <c r="T280" s="14"/>
      <c r="U280" s="14"/>
      <c r="V280" s="14"/>
    </row>
    <row r="281" spans="1:22" s="8" customFormat="1" ht="17.25" customHeight="1" x14ac:dyDescent="0.2">
      <c r="A281" s="14"/>
      <c r="E281" s="14"/>
      <c r="H281" s="14"/>
      <c r="I281" s="14"/>
      <c r="J281" s="14"/>
      <c r="K281" s="14"/>
      <c r="M281" s="14"/>
      <c r="Q281" s="14"/>
      <c r="T281" s="14"/>
      <c r="U281" s="14"/>
      <c r="V281" s="14"/>
    </row>
    <row r="282" spans="1:22" s="8" customFormat="1" ht="17.25" customHeight="1" x14ac:dyDescent="0.2">
      <c r="A282" s="14"/>
      <c r="E282" s="14"/>
      <c r="H282" s="14"/>
      <c r="I282" s="14"/>
      <c r="J282" s="14"/>
      <c r="K282" s="14"/>
      <c r="M282" s="14"/>
      <c r="Q282" s="14"/>
      <c r="T282" s="14"/>
      <c r="U282" s="14"/>
      <c r="V282" s="14"/>
    </row>
    <row r="283" spans="1:22" s="8" customFormat="1" ht="17.25" customHeight="1" x14ac:dyDescent="0.2">
      <c r="A283" s="14"/>
      <c r="E283" s="14"/>
      <c r="H283" s="14"/>
      <c r="I283" s="14"/>
      <c r="J283" s="14"/>
      <c r="K283" s="14"/>
      <c r="M283" s="14"/>
      <c r="Q283" s="14"/>
      <c r="T283" s="14"/>
      <c r="U283" s="14"/>
      <c r="V283" s="14"/>
    </row>
    <row r="284" spans="1:22" s="8" customFormat="1" ht="17.25" customHeight="1" x14ac:dyDescent="0.2">
      <c r="A284" s="14"/>
      <c r="E284" s="14"/>
      <c r="H284" s="14"/>
      <c r="I284" s="14"/>
      <c r="J284" s="14"/>
      <c r="K284" s="14"/>
      <c r="M284" s="14"/>
      <c r="Q284" s="14"/>
      <c r="T284" s="14"/>
      <c r="U284" s="14"/>
      <c r="V284" s="14"/>
    </row>
    <row r="285" spans="1:22" s="8" customFormat="1" ht="17.25" customHeight="1" x14ac:dyDescent="0.2">
      <c r="A285" s="14"/>
      <c r="E285" s="14"/>
      <c r="H285" s="14"/>
      <c r="I285" s="14"/>
      <c r="J285" s="14"/>
      <c r="K285" s="14"/>
      <c r="M285" s="14"/>
      <c r="Q285" s="14"/>
      <c r="T285" s="14"/>
      <c r="U285" s="14"/>
      <c r="V285" s="14"/>
    </row>
    <row r="286" spans="1:22" s="8" customFormat="1" ht="17.25" customHeight="1" x14ac:dyDescent="0.2">
      <c r="A286" s="14"/>
      <c r="E286" s="14"/>
      <c r="H286" s="14"/>
      <c r="I286" s="14"/>
      <c r="J286" s="14"/>
      <c r="K286" s="14"/>
      <c r="M286" s="14"/>
      <c r="Q286" s="14"/>
      <c r="T286" s="14"/>
      <c r="U286" s="14"/>
      <c r="V286" s="14"/>
    </row>
    <row r="287" spans="1:22" s="8" customFormat="1" ht="17.25" customHeight="1" x14ac:dyDescent="0.2">
      <c r="A287" s="14"/>
      <c r="E287" s="14"/>
      <c r="H287" s="14"/>
      <c r="I287" s="14"/>
      <c r="J287" s="14"/>
      <c r="K287" s="14"/>
      <c r="M287" s="14"/>
      <c r="Q287" s="14"/>
      <c r="T287" s="14"/>
      <c r="U287" s="14"/>
      <c r="V287" s="14"/>
    </row>
    <row r="288" spans="1:22" s="8" customFormat="1" ht="17.25" customHeight="1" x14ac:dyDescent="0.2">
      <c r="A288" s="14"/>
      <c r="E288" s="14"/>
      <c r="H288" s="14"/>
      <c r="I288" s="14"/>
      <c r="J288" s="14"/>
      <c r="K288" s="14"/>
      <c r="M288" s="14"/>
      <c r="Q288" s="14"/>
      <c r="T288" s="14"/>
      <c r="U288" s="14"/>
      <c r="V288" s="14"/>
    </row>
    <row r="289" spans="1:23" s="8" customFormat="1" ht="17.25" customHeight="1" x14ac:dyDescent="0.2">
      <c r="A289" s="14"/>
      <c r="E289" s="14"/>
      <c r="H289" s="14"/>
      <c r="I289" s="14"/>
      <c r="J289" s="14"/>
      <c r="K289" s="14"/>
      <c r="M289" s="14"/>
      <c r="Q289" s="14"/>
      <c r="T289" s="14"/>
      <c r="U289" s="14"/>
      <c r="V289" s="14"/>
    </row>
    <row r="290" spans="1:23" s="8" customFormat="1" ht="17.25" customHeight="1" x14ac:dyDescent="0.2">
      <c r="A290" s="14"/>
      <c r="E290" s="14"/>
      <c r="H290" s="14"/>
      <c r="I290" s="14"/>
      <c r="J290" s="14"/>
      <c r="K290" s="14"/>
      <c r="M290" s="14"/>
      <c r="Q290" s="14"/>
      <c r="T290" s="14"/>
      <c r="U290" s="14"/>
      <c r="V290" s="14"/>
    </row>
    <row r="291" spans="1:23" s="8" customFormat="1" ht="17.25" customHeight="1" x14ac:dyDescent="0.2">
      <c r="A291" s="14"/>
      <c r="E291" s="14"/>
      <c r="H291" s="14"/>
      <c r="I291" s="14"/>
      <c r="J291" s="14"/>
      <c r="K291" s="14"/>
      <c r="M291" s="14"/>
      <c r="Q291" s="14"/>
      <c r="T291" s="14"/>
      <c r="U291" s="14"/>
      <c r="V291" s="14"/>
    </row>
    <row r="292" spans="1:23" s="8" customFormat="1" ht="17.25" customHeight="1" x14ac:dyDescent="0.2">
      <c r="A292" s="14"/>
      <c r="E292" s="14"/>
      <c r="H292" s="14"/>
      <c r="I292" s="14"/>
      <c r="J292" s="14"/>
      <c r="K292" s="14"/>
      <c r="M292" s="14"/>
      <c r="Q292" s="14"/>
      <c r="T292" s="14"/>
      <c r="U292" s="14"/>
      <c r="V292" s="14"/>
    </row>
    <row r="293" spans="1:23" s="8" customFormat="1" ht="17.25" customHeight="1" thickBot="1" x14ac:dyDescent="0.25">
      <c r="A293" s="14"/>
      <c r="E293" s="14"/>
      <c r="H293" s="14"/>
      <c r="I293" s="14"/>
      <c r="J293" s="14"/>
      <c r="K293" s="14"/>
      <c r="M293" s="14"/>
      <c r="Q293" s="14"/>
      <c r="T293" s="14"/>
      <c r="U293" s="14"/>
      <c r="V293" s="14"/>
    </row>
    <row r="294" spans="1:23" ht="27" customHeight="1" x14ac:dyDescent="0.2">
      <c r="A294" s="48" t="s">
        <v>34</v>
      </c>
      <c r="B294" s="44" t="s">
        <v>46</v>
      </c>
      <c r="C294" s="44" t="s">
        <v>38</v>
      </c>
      <c r="D294" s="44" t="s">
        <v>37</v>
      </c>
      <c r="E294" s="45" t="s">
        <v>33</v>
      </c>
      <c r="G294" s="46" t="s">
        <v>34</v>
      </c>
      <c r="H294" s="42" t="s">
        <v>46</v>
      </c>
      <c r="I294" s="42" t="s">
        <v>38</v>
      </c>
      <c r="J294" s="42" t="s">
        <v>37</v>
      </c>
      <c r="K294" s="43" t="s">
        <v>33</v>
      </c>
      <c r="M294" s="81" t="s">
        <v>34</v>
      </c>
      <c r="N294" s="73" t="s">
        <v>46</v>
      </c>
      <c r="O294" s="74" t="s">
        <v>38</v>
      </c>
      <c r="P294" s="73" t="s">
        <v>37</v>
      </c>
      <c r="Q294" s="75" t="s">
        <v>33</v>
      </c>
      <c r="R294" s="8"/>
      <c r="T294" s="14"/>
      <c r="U294" s="14"/>
      <c r="V294" s="14"/>
      <c r="W294" s="8"/>
    </row>
    <row r="295" spans="1:23" s="8" customFormat="1" ht="17.25" customHeight="1" x14ac:dyDescent="0.2">
      <c r="A295" s="55" t="s">
        <v>27</v>
      </c>
      <c r="B295" s="7">
        <v>0</v>
      </c>
      <c r="C295" s="7"/>
      <c r="D295" s="61">
        <v>900000000000</v>
      </c>
      <c r="E295" s="54"/>
      <c r="G295" s="55" t="s">
        <v>27</v>
      </c>
      <c r="H295" s="7">
        <v>0</v>
      </c>
      <c r="I295" s="7"/>
      <c r="J295" s="61">
        <v>900000000000</v>
      </c>
      <c r="K295" s="54"/>
      <c r="M295" s="55" t="s">
        <v>27</v>
      </c>
      <c r="N295" s="7">
        <v>0</v>
      </c>
      <c r="O295" s="7"/>
      <c r="P295" s="53">
        <v>900000000000</v>
      </c>
      <c r="Q295" s="54"/>
      <c r="T295" s="14"/>
      <c r="U295" s="14"/>
      <c r="V295" s="14"/>
    </row>
    <row r="296" spans="1:23" s="8" customFormat="1" ht="17.25" customHeight="1" x14ac:dyDescent="0.2">
      <c r="A296" s="55" t="s">
        <v>50</v>
      </c>
      <c r="B296" s="7">
        <v>0.15</v>
      </c>
      <c r="C296" s="7">
        <v>110.5</v>
      </c>
      <c r="D296" s="7">
        <f>C296*10</f>
        <v>1105</v>
      </c>
      <c r="E296" s="56">
        <f>D296/900000000000</f>
        <v>1.2277777777777777E-9</v>
      </c>
      <c r="G296" s="55" t="s">
        <v>50</v>
      </c>
      <c r="H296" s="7">
        <v>0.125</v>
      </c>
      <c r="I296" s="7">
        <v>216</v>
      </c>
      <c r="J296" s="7">
        <f>I296*10</f>
        <v>2160</v>
      </c>
      <c r="K296" s="56">
        <f>J296/900000000000</f>
        <v>2.4E-9</v>
      </c>
      <c r="M296" s="55" t="s">
        <v>50</v>
      </c>
      <c r="N296" s="7">
        <v>4.0000000000000001E-3</v>
      </c>
      <c r="O296" s="6">
        <v>213</v>
      </c>
      <c r="P296" s="7">
        <f>O296*10</f>
        <v>2130</v>
      </c>
      <c r="Q296" s="56">
        <f>P296/900000000000</f>
        <v>2.3666666666666668E-9</v>
      </c>
      <c r="R296" s="14"/>
      <c r="T296" s="14"/>
      <c r="U296" s="14"/>
      <c r="V296" s="14"/>
    </row>
    <row r="297" spans="1:23" s="8" customFormat="1" ht="17.25" customHeight="1" x14ac:dyDescent="0.2">
      <c r="A297" s="55" t="s">
        <v>48</v>
      </c>
      <c r="B297" s="7">
        <v>0.3</v>
      </c>
      <c r="C297" s="7">
        <v>83.5</v>
      </c>
      <c r="D297" s="7">
        <f t="shared" ref="D297:D302" si="63">C297*10</f>
        <v>835</v>
      </c>
      <c r="E297" s="56">
        <f t="shared" ref="E297:E302" si="64">D297/900000000000</f>
        <v>9.2777777777777774E-10</v>
      </c>
      <c r="G297" s="55" t="s">
        <v>48</v>
      </c>
      <c r="H297" s="7">
        <v>0.127</v>
      </c>
      <c r="I297" s="7">
        <v>159</v>
      </c>
      <c r="J297" s="7">
        <f t="shared" ref="J297:J303" si="65">I297*10</f>
        <v>1590</v>
      </c>
      <c r="K297" s="56">
        <f t="shared" ref="K297:K303" si="66">J297/900000000000</f>
        <v>1.7666666666666668E-9</v>
      </c>
      <c r="M297" s="55" t="s">
        <v>48</v>
      </c>
      <c r="N297" s="7">
        <v>4.4999999999999997E-3</v>
      </c>
      <c r="O297" s="6">
        <v>187</v>
      </c>
      <c r="P297" s="7">
        <f t="shared" ref="P297:P303" si="67">O297*10</f>
        <v>1870</v>
      </c>
      <c r="Q297" s="56">
        <f t="shared" ref="Q297:Q303" si="68">P297/900000000000</f>
        <v>2.0777777777777779E-9</v>
      </c>
      <c r="R297" s="14"/>
      <c r="T297" s="14"/>
      <c r="U297" s="14"/>
      <c r="V297" s="14"/>
    </row>
    <row r="298" spans="1:23" s="8" customFormat="1" ht="17.25" customHeight="1" x14ac:dyDescent="0.2">
      <c r="A298" s="55" t="s">
        <v>49</v>
      </c>
      <c r="B298" s="7">
        <v>0.4</v>
      </c>
      <c r="C298" s="7">
        <v>67</v>
      </c>
      <c r="D298" s="7">
        <f t="shared" si="63"/>
        <v>670</v>
      </c>
      <c r="E298" s="56">
        <f t="shared" si="64"/>
        <v>7.4444444444444442E-10</v>
      </c>
      <c r="G298" s="55" t="s">
        <v>60</v>
      </c>
      <c r="H298" s="7">
        <v>0.129</v>
      </c>
      <c r="I298" s="7">
        <v>143</v>
      </c>
      <c r="J298" s="7">
        <f t="shared" si="65"/>
        <v>1430</v>
      </c>
      <c r="K298" s="56">
        <f t="shared" si="66"/>
        <v>1.5888888888888889E-9</v>
      </c>
      <c r="M298" s="55" t="s">
        <v>64</v>
      </c>
      <c r="N298" s="7">
        <v>5.4999999999999997E-3</v>
      </c>
      <c r="O298" s="6">
        <v>151.5</v>
      </c>
      <c r="P298" s="7">
        <f t="shared" si="67"/>
        <v>1515</v>
      </c>
      <c r="Q298" s="56">
        <f t="shared" si="68"/>
        <v>1.6833333333333333E-9</v>
      </c>
      <c r="R298" s="14"/>
      <c r="U298" s="14"/>
      <c r="V298" s="14"/>
    </row>
    <row r="299" spans="1:23" s="8" customFormat="1" ht="17.25" customHeight="1" x14ac:dyDescent="0.2">
      <c r="A299" s="55"/>
      <c r="B299" s="7">
        <v>0.5</v>
      </c>
      <c r="C299" s="7">
        <v>32</v>
      </c>
      <c r="D299" s="7">
        <f t="shared" si="63"/>
        <v>320</v>
      </c>
      <c r="E299" s="56">
        <f t="shared" si="64"/>
        <v>3.5555555555555555E-10</v>
      </c>
      <c r="G299" s="55"/>
      <c r="H299" s="7">
        <v>0.15</v>
      </c>
      <c r="I299" s="7">
        <v>87</v>
      </c>
      <c r="J299" s="7">
        <f t="shared" si="65"/>
        <v>870</v>
      </c>
      <c r="K299" s="56">
        <f t="shared" si="66"/>
        <v>9.6666666666666664E-10</v>
      </c>
      <c r="M299" s="55"/>
      <c r="N299" s="7">
        <v>6.0000000000000001E-3</v>
      </c>
      <c r="O299" s="6">
        <v>73</v>
      </c>
      <c r="P299" s="7">
        <f t="shared" si="67"/>
        <v>730</v>
      </c>
      <c r="Q299" s="56">
        <f t="shared" si="68"/>
        <v>8.1111111111111107E-10</v>
      </c>
      <c r="R299" s="14"/>
      <c r="U299" s="14"/>
      <c r="V299" s="14"/>
    </row>
    <row r="300" spans="1:23" s="8" customFormat="1" ht="17.25" customHeight="1" x14ac:dyDescent="0.2">
      <c r="A300" s="55"/>
      <c r="B300" s="7">
        <v>0.6</v>
      </c>
      <c r="C300" s="7">
        <v>5</v>
      </c>
      <c r="D300" s="7">
        <f t="shared" si="63"/>
        <v>50</v>
      </c>
      <c r="E300" s="56">
        <f t="shared" si="64"/>
        <v>5.5555555555555553E-11</v>
      </c>
      <c r="G300" s="55"/>
      <c r="H300" s="7">
        <v>0.3</v>
      </c>
      <c r="I300" s="7">
        <v>50.5</v>
      </c>
      <c r="J300" s="7">
        <f t="shared" si="65"/>
        <v>505</v>
      </c>
      <c r="K300" s="56">
        <f t="shared" si="66"/>
        <v>5.611111111111111E-10</v>
      </c>
      <c r="M300" s="55"/>
      <c r="N300" s="7">
        <v>8.0000000000000002E-3</v>
      </c>
      <c r="O300" s="6">
        <v>24</v>
      </c>
      <c r="P300" s="7">
        <f t="shared" si="67"/>
        <v>240</v>
      </c>
      <c r="Q300" s="56">
        <f t="shared" si="68"/>
        <v>2.6666666666666668E-10</v>
      </c>
      <c r="R300" s="14"/>
      <c r="U300" s="14"/>
      <c r="V300" s="14"/>
    </row>
    <row r="301" spans="1:23" s="8" customFormat="1" ht="17.25" customHeight="1" x14ac:dyDescent="0.2">
      <c r="A301" s="55"/>
      <c r="B301" s="7">
        <v>0.9</v>
      </c>
      <c r="C301" s="7">
        <v>0</v>
      </c>
      <c r="D301" s="7">
        <f t="shared" si="63"/>
        <v>0</v>
      </c>
      <c r="E301" s="56">
        <f t="shared" si="64"/>
        <v>0</v>
      </c>
      <c r="G301" s="55"/>
      <c r="H301" s="7">
        <v>0.4</v>
      </c>
      <c r="I301" s="7">
        <v>13.5</v>
      </c>
      <c r="J301" s="7">
        <f t="shared" si="65"/>
        <v>135</v>
      </c>
      <c r="K301" s="56">
        <f t="shared" si="66"/>
        <v>1.5E-10</v>
      </c>
      <c r="M301" s="52"/>
      <c r="N301" s="7">
        <v>0.01</v>
      </c>
      <c r="O301" s="6">
        <v>13</v>
      </c>
      <c r="P301" s="7">
        <f t="shared" si="67"/>
        <v>130</v>
      </c>
      <c r="Q301" s="56">
        <f t="shared" si="68"/>
        <v>1.4444444444444445E-10</v>
      </c>
      <c r="R301" s="14"/>
      <c r="U301" s="14"/>
      <c r="V301" s="14"/>
    </row>
    <row r="302" spans="1:23" s="8" customFormat="1" ht="17.25" customHeight="1" thickBot="1" x14ac:dyDescent="0.25">
      <c r="A302" s="62"/>
      <c r="B302" s="58">
        <v>1.2</v>
      </c>
      <c r="C302" s="58">
        <v>0</v>
      </c>
      <c r="D302" s="58">
        <f t="shared" si="63"/>
        <v>0</v>
      </c>
      <c r="E302" s="60">
        <f t="shared" si="64"/>
        <v>0</v>
      </c>
      <c r="G302" s="55"/>
      <c r="H302" s="7">
        <v>0.5</v>
      </c>
      <c r="I302" s="7">
        <v>2.5</v>
      </c>
      <c r="J302" s="7">
        <f t="shared" si="65"/>
        <v>25</v>
      </c>
      <c r="K302" s="56">
        <f t="shared" si="66"/>
        <v>2.7777777777777777E-11</v>
      </c>
      <c r="M302" s="52"/>
      <c r="N302" s="7">
        <v>2.5000000000000001E-2</v>
      </c>
      <c r="O302" s="6">
        <v>0</v>
      </c>
      <c r="P302" s="7">
        <f t="shared" si="67"/>
        <v>0</v>
      </c>
      <c r="Q302" s="56">
        <f t="shared" si="68"/>
        <v>0</v>
      </c>
      <c r="R302" s="14"/>
      <c r="U302" s="14"/>
      <c r="V302" s="14"/>
    </row>
    <row r="303" spans="1:23" s="8" customFormat="1" ht="17.25" customHeight="1" thickBot="1" x14ac:dyDescent="0.25">
      <c r="A303" s="14"/>
      <c r="C303" s="14"/>
      <c r="G303" s="62"/>
      <c r="H303" s="58">
        <v>0.6</v>
      </c>
      <c r="I303" s="58">
        <v>0</v>
      </c>
      <c r="J303" s="58">
        <f t="shared" si="65"/>
        <v>0</v>
      </c>
      <c r="K303" s="60">
        <f t="shared" si="66"/>
        <v>0</v>
      </c>
      <c r="M303" s="57"/>
      <c r="N303" s="58">
        <v>0.05</v>
      </c>
      <c r="O303" s="59">
        <v>0</v>
      </c>
      <c r="P303" s="58">
        <f t="shared" si="67"/>
        <v>0</v>
      </c>
      <c r="Q303" s="60">
        <f t="shared" si="68"/>
        <v>0</v>
      </c>
      <c r="R303" s="14"/>
      <c r="U303" s="14"/>
      <c r="V303" s="14"/>
    </row>
    <row r="304" spans="1:23" s="8" customFormat="1" ht="17.25" customHeight="1" x14ac:dyDescent="0.2">
      <c r="A304" s="14"/>
      <c r="E304" s="14"/>
      <c r="G304" s="14"/>
      <c r="I304" s="14"/>
      <c r="K304" s="9"/>
      <c r="M304" s="14"/>
      <c r="O304" s="14"/>
      <c r="T304" s="14"/>
      <c r="U304" s="14"/>
      <c r="V304" s="14"/>
    </row>
    <row r="305" spans="1:22" s="8" customFormat="1" ht="17.25" customHeight="1" x14ac:dyDescent="0.2">
      <c r="A305" s="14"/>
      <c r="E305" s="14"/>
      <c r="G305" s="14"/>
      <c r="I305" s="14"/>
      <c r="M305" s="14"/>
      <c r="Q305" s="14"/>
      <c r="T305" s="14"/>
      <c r="U305" s="14"/>
      <c r="V305" s="14"/>
    </row>
    <row r="306" spans="1:22" s="8" customFormat="1" ht="17.25" customHeight="1" x14ac:dyDescent="0.2">
      <c r="A306" s="14"/>
      <c r="E306" s="14"/>
      <c r="H306" s="14"/>
      <c r="I306" s="14"/>
      <c r="J306" s="14"/>
      <c r="K306" s="14"/>
      <c r="M306" s="14"/>
      <c r="Q306" s="14"/>
      <c r="T306" s="14"/>
      <c r="U306" s="14"/>
      <c r="V306" s="14"/>
    </row>
    <row r="307" spans="1:22" s="8" customFormat="1" ht="17.25" customHeight="1" x14ac:dyDescent="0.2">
      <c r="A307" s="14"/>
      <c r="E307" s="14"/>
      <c r="H307" s="14"/>
      <c r="I307" s="14"/>
      <c r="J307" s="14"/>
      <c r="K307" s="14"/>
      <c r="M307" s="14"/>
      <c r="Q307" s="14"/>
      <c r="T307" s="14"/>
      <c r="U307" s="14"/>
      <c r="V307" s="14"/>
    </row>
    <row r="308" spans="1:22" s="8" customFormat="1" ht="17.25" customHeight="1" x14ac:dyDescent="0.2">
      <c r="A308" s="14"/>
      <c r="E308" s="14"/>
      <c r="H308" s="14"/>
      <c r="I308" s="14"/>
      <c r="J308" s="14"/>
      <c r="K308" s="14"/>
      <c r="M308" s="14"/>
      <c r="Q308" s="14"/>
      <c r="T308" s="14"/>
      <c r="U308" s="14"/>
      <c r="V308" s="14"/>
    </row>
    <row r="309" spans="1:22" s="8" customFormat="1" ht="17.25" customHeight="1" x14ac:dyDescent="0.2">
      <c r="A309" s="14"/>
      <c r="E309" s="14"/>
      <c r="H309" s="14"/>
      <c r="I309" s="14"/>
      <c r="J309" s="14"/>
      <c r="K309" s="14"/>
      <c r="M309" s="14"/>
      <c r="Q309" s="14"/>
      <c r="T309" s="14"/>
      <c r="U309" s="14"/>
      <c r="V309" s="14"/>
    </row>
    <row r="310" spans="1:22" s="8" customFormat="1" ht="17.25" customHeight="1" x14ac:dyDescent="0.2">
      <c r="A310" s="14"/>
      <c r="E310" s="14"/>
      <c r="H310" s="14"/>
      <c r="I310" s="14"/>
      <c r="J310" s="14"/>
      <c r="K310" s="14"/>
      <c r="M310" s="14"/>
      <c r="Q310" s="14"/>
      <c r="T310" s="14"/>
      <c r="U310" s="14"/>
      <c r="V310" s="14"/>
    </row>
    <row r="311" spans="1:22" s="8" customFormat="1" ht="17.25" customHeight="1" x14ac:dyDescent="0.2">
      <c r="A311" s="14"/>
      <c r="E311" s="14"/>
      <c r="H311" s="14"/>
      <c r="I311" s="14"/>
      <c r="J311" s="14"/>
      <c r="K311" s="14"/>
      <c r="M311" s="14"/>
      <c r="Q311" s="14"/>
      <c r="T311" s="14"/>
      <c r="U311" s="14"/>
      <c r="V311" s="14"/>
    </row>
    <row r="312" spans="1:22" s="8" customFormat="1" ht="17.25" customHeight="1" x14ac:dyDescent="0.2">
      <c r="A312" s="14"/>
      <c r="E312" s="14"/>
      <c r="H312" s="14"/>
      <c r="I312" s="14"/>
      <c r="J312" s="14"/>
      <c r="K312" s="14"/>
      <c r="M312" s="14"/>
      <c r="Q312" s="14"/>
      <c r="T312" s="14"/>
      <c r="U312" s="14"/>
      <c r="V312" s="14"/>
    </row>
    <row r="313" spans="1:22" s="8" customFormat="1" ht="17.25" customHeight="1" x14ac:dyDescent="0.2">
      <c r="A313" s="14"/>
      <c r="E313" s="14"/>
      <c r="H313" s="14"/>
      <c r="I313" s="14"/>
      <c r="J313" s="14"/>
      <c r="K313" s="14"/>
      <c r="M313" s="14"/>
      <c r="Q313" s="14"/>
      <c r="T313" s="14"/>
      <c r="U313" s="14"/>
      <c r="V313" s="14"/>
    </row>
    <row r="314" spans="1:22" s="8" customFormat="1" ht="17.25" customHeight="1" x14ac:dyDescent="0.2">
      <c r="A314" s="14"/>
      <c r="E314" s="14"/>
      <c r="H314" s="14"/>
      <c r="I314" s="14"/>
      <c r="J314" s="14"/>
      <c r="K314" s="14"/>
      <c r="M314" s="14"/>
      <c r="Q314" s="14"/>
      <c r="T314" s="14"/>
      <c r="U314" s="14"/>
      <c r="V314" s="14"/>
    </row>
    <row r="315" spans="1:22" s="8" customFormat="1" ht="17.25" customHeight="1" x14ac:dyDescent="0.2">
      <c r="A315" s="14"/>
      <c r="E315" s="14"/>
      <c r="H315" s="14"/>
      <c r="I315" s="14"/>
      <c r="J315" s="14"/>
      <c r="K315" s="14"/>
      <c r="M315" s="14"/>
      <c r="Q315" s="14"/>
      <c r="T315" s="14"/>
      <c r="U315" s="14"/>
      <c r="V315" s="14"/>
    </row>
    <row r="316" spans="1:22" s="8" customFormat="1" ht="17.25" customHeight="1" x14ac:dyDescent="0.2">
      <c r="A316" s="14"/>
      <c r="E316" s="14"/>
      <c r="H316" s="14"/>
      <c r="I316" s="14"/>
      <c r="J316" s="14"/>
      <c r="K316" s="14"/>
      <c r="M316" s="14"/>
      <c r="Q316" s="14"/>
      <c r="T316" s="14"/>
      <c r="U316" s="14"/>
      <c r="V316" s="14"/>
    </row>
    <row r="317" spans="1:22" s="8" customFormat="1" ht="17.25" customHeight="1" x14ac:dyDescent="0.2">
      <c r="A317" s="14"/>
      <c r="E317" s="14"/>
      <c r="H317" s="14"/>
      <c r="I317" s="14"/>
      <c r="J317" s="14"/>
      <c r="K317" s="14"/>
      <c r="M317" s="14"/>
      <c r="Q317" s="14"/>
      <c r="T317" s="14"/>
      <c r="U317" s="14"/>
      <c r="V317" s="14"/>
    </row>
    <row r="318" spans="1:22" s="8" customFormat="1" ht="17.25" customHeight="1" x14ac:dyDescent="0.2">
      <c r="A318" s="14"/>
      <c r="E318" s="14"/>
      <c r="H318" s="14"/>
      <c r="I318" s="14"/>
      <c r="J318" s="14"/>
      <c r="K318" s="14"/>
      <c r="M318" s="14"/>
      <c r="Q318" s="14"/>
      <c r="T318" s="14"/>
      <c r="U318" s="14"/>
      <c r="V318" s="14"/>
    </row>
    <row r="319" spans="1:22" s="8" customFormat="1" ht="17.25" customHeight="1" thickBot="1" x14ac:dyDescent="0.25">
      <c r="A319" s="14"/>
      <c r="E319" s="14"/>
      <c r="H319" s="14"/>
      <c r="I319" s="14"/>
      <c r="J319" s="14"/>
      <c r="K319" s="14"/>
      <c r="M319" s="14"/>
      <c r="Q319" s="14"/>
      <c r="T319" s="14"/>
      <c r="U319" s="14"/>
      <c r="V319" s="14"/>
    </row>
    <row r="320" spans="1:22" ht="27" customHeight="1" x14ac:dyDescent="0.2">
      <c r="A320" s="48" t="s">
        <v>34</v>
      </c>
      <c r="B320" s="44" t="s">
        <v>46</v>
      </c>
      <c r="C320" s="44" t="s">
        <v>38</v>
      </c>
      <c r="D320" s="44" t="s">
        <v>37</v>
      </c>
      <c r="E320" s="45" t="s">
        <v>33</v>
      </c>
      <c r="G320" s="46" t="s">
        <v>34</v>
      </c>
      <c r="H320" s="42" t="s">
        <v>46</v>
      </c>
      <c r="I320" s="42" t="s">
        <v>38</v>
      </c>
      <c r="J320" s="42" t="s">
        <v>37</v>
      </c>
      <c r="K320" s="43" t="s">
        <v>33</v>
      </c>
      <c r="M320" s="81" t="s">
        <v>34</v>
      </c>
      <c r="N320" s="76" t="s">
        <v>46</v>
      </c>
      <c r="O320" s="77" t="s">
        <v>38</v>
      </c>
      <c r="P320" s="76" t="s">
        <v>37</v>
      </c>
      <c r="Q320" s="78" t="s">
        <v>33</v>
      </c>
      <c r="T320" s="14"/>
      <c r="U320" s="14"/>
      <c r="V320" s="14"/>
    </row>
    <row r="321" spans="1:22" x14ac:dyDescent="0.2">
      <c r="A321" s="23" t="s">
        <v>22</v>
      </c>
      <c r="B321" s="2">
        <v>0</v>
      </c>
      <c r="C321" s="2"/>
      <c r="D321" s="10">
        <v>570000000000</v>
      </c>
      <c r="E321" s="24"/>
      <c r="G321" s="23" t="s">
        <v>22</v>
      </c>
      <c r="H321" s="2">
        <v>0</v>
      </c>
      <c r="I321" s="2"/>
      <c r="J321" s="10">
        <v>290000000000</v>
      </c>
      <c r="K321" s="24"/>
      <c r="M321" s="23" t="s">
        <v>22</v>
      </c>
      <c r="N321" s="2">
        <v>0</v>
      </c>
      <c r="O321" s="2"/>
      <c r="P321" s="10">
        <v>900000000000</v>
      </c>
      <c r="Q321" s="24"/>
      <c r="T321" s="14"/>
      <c r="U321" s="14"/>
      <c r="V321" s="14"/>
    </row>
    <row r="322" spans="1:22" x14ac:dyDescent="0.2">
      <c r="A322" s="23" t="s">
        <v>62</v>
      </c>
      <c r="B322" s="2">
        <v>130</v>
      </c>
      <c r="C322" s="2">
        <v>54</v>
      </c>
      <c r="D322" s="2">
        <f>(C322*10)</f>
        <v>540</v>
      </c>
      <c r="E322" s="25">
        <f>(D322)/570000000000</f>
        <v>9.4736842105263158E-10</v>
      </c>
      <c r="G322" s="23" t="s">
        <v>62</v>
      </c>
      <c r="H322" s="2">
        <v>512</v>
      </c>
      <c r="I322" s="2" t="s">
        <v>24</v>
      </c>
      <c r="J322" s="2"/>
      <c r="K322" s="24"/>
      <c r="M322" s="23" t="s">
        <v>62</v>
      </c>
      <c r="N322" s="2">
        <v>2</v>
      </c>
      <c r="O322" s="2">
        <v>141.5</v>
      </c>
      <c r="P322" s="2">
        <f>(O322*10)</f>
        <v>1415</v>
      </c>
      <c r="Q322" s="25">
        <f>(P322/P321)</f>
        <v>1.5722222222222223E-9</v>
      </c>
      <c r="T322" s="14"/>
      <c r="U322" s="14"/>
      <c r="V322" s="14"/>
    </row>
    <row r="323" spans="1:22" x14ac:dyDescent="0.2">
      <c r="A323" s="23" t="s">
        <v>48</v>
      </c>
      <c r="B323" s="2">
        <v>135</v>
      </c>
      <c r="C323" s="2">
        <v>31</v>
      </c>
      <c r="D323" s="2">
        <f t="shared" ref="D323:D332" si="69">(C323*10)</f>
        <v>310</v>
      </c>
      <c r="E323" s="25">
        <f t="shared" ref="E323:E332" si="70">(D323)/570000000000</f>
        <v>5.4385964912280703E-10</v>
      </c>
      <c r="G323" s="23" t="s">
        <v>48</v>
      </c>
      <c r="H323" s="2">
        <v>530</v>
      </c>
      <c r="I323" s="2">
        <v>504</v>
      </c>
      <c r="J323" s="2">
        <f>(I323*10)</f>
        <v>5040</v>
      </c>
      <c r="K323" s="25">
        <f>(J323/290000000000)</f>
        <v>1.7379310344827585E-8</v>
      </c>
      <c r="M323" s="23" t="s">
        <v>48</v>
      </c>
      <c r="N323" s="2">
        <v>4</v>
      </c>
      <c r="O323" s="2">
        <v>15.5</v>
      </c>
      <c r="P323" s="2">
        <f t="shared" ref="P323:P331" si="71">(O323*10)</f>
        <v>155</v>
      </c>
      <c r="Q323" s="25">
        <f>(P323/P321)</f>
        <v>1.7222222222222223E-10</v>
      </c>
      <c r="T323" s="14"/>
      <c r="U323" s="14"/>
      <c r="V323" s="14"/>
    </row>
    <row r="324" spans="1:22" x14ac:dyDescent="0.2">
      <c r="A324" s="23" t="s">
        <v>51</v>
      </c>
      <c r="B324" s="2">
        <v>140</v>
      </c>
      <c r="C324" s="2">
        <v>20.5</v>
      </c>
      <c r="D324" s="2">
        <f t="shared" si="69"/>
        <v>205</v>
      </c>
      <c r="E324" s="25">
        <f t="shared" si="70"/>
        <v>3.5964912280701756E-10</v>
      </c>
      <c r="G324" s="23" t="s">
        <v>57</v>
      </c>
      <c r="H324" s="2">
        <v>550</v>
      </c>
      <c r="I324" s="2">
        <v>320</v>
      </c>
      <c r="J324" s="2">
        <f t="shared" ref="J324:J331" si="72">(I324*10)</f>
        <v>3200</v>
      </c>
      <c r="K324" s="25">
        <f t="shared" ref="K324:K331" si="73">(J324/290000000000)</f>
        <v>1.103448275862069E-8</v>
      </c>
      <c r="M324" s="23" t="s">
        <v>41</v>
      </c>
      <c r="N324" s="2">
        <v>6</v>
      </c>
      <c r="O324" s="2">
        <v>0</v>
      </c>
      <c r="P324" s="2">
        <f t="shared" si="71"/>
        <v>0</v>
      </c>
      <c r="Q324" s="25">
        <v>0</v>
      </c>
      <c r="T324" s="14"/>
      <c r="U324" s="14"/>
      <c r="V324" s="14"/>
    </row>
    <row r="325" spans="1:22" x14ac:dyDescent="0.2">
      <c r="A325" s="23"/>
      <c r="B325" s="2">
        <v>150</v>
      </c>
      <c r="C325" s="2">
        <v>10.5</v>
      </c>
      <c r="D325" s="2">
        <f t="shared" si="69"/>
        <v>105</v>
      </c>
      <c r="E325" s="25">
        <f t="shared" si="70"/>
        <v>1.8421052631578947E-10</v>
      </c>
      <c r="G325" s="23"/>
      <c r="H325" s="2">
        <v>570</v>
      </c>
      <c r="I325" s="2">
        <v>284</v>
      </c>
      <c r="J325" s="2">
        <f t="shared" si="72"/>
        <v>2840</v>
      </c>
      <c r="K325" s="25">
        <f t="shared" si="73"/>
        <v>9.7931034482758623E-9</v>
      </c>
      <c r="M325" s="23"/>
      <c r="N325" s="2">
        <v>8</v>
      </c>
      <c r="O325" s="2">
        <v>0</v>
      </c>
      <c r="P325" s="2">
        <f t="shared" si="71"/>
        <v>0</v>
      </c>
      <c r="Q325" s="25">
        <v>0</v>
      </c>
      <c r="T325" s="14"/>
      <c r="U325" s="14"/>
      <c r="V325" s="14"/>
    </row>
    <row r="326" spans="1:22" x14ac:dyDescent="0.2">
      <c r="A326" s="23"/>
      <c r="B326" s="2">
        <v>160</v>
      </c>
      <c r="C326" s="2">
        <v>8.5</v>
      </c>
      <c r="D326" s="2">
        <f t="shared" si="69"/>
        <v>85</v>
      </c>
      <c r="E326" s="25">
        <f t="shared" si="70"/>
        <v>1.4912280701754385E-10</v>
      </c>
      <c r="G326" s="23"/>
      <c r="H326" s="2">
        <v>590</v>
      </c>
      <c r="I326" s="2">
        <v>147</v>
      </c>
      <c r="J326" s="2">
        <f t="shared" si="72"/>
        <v>1470</v>
      </c>
      <c r="K326" s="25">
        <f t="shared" si="73"/>
        <v>5.0689655172413791E-9</v>
      </c>
      <c r="M326" s="23"/>
      <c r="N326" s="2">
        <v>10</v>
      </c>
      <c r="O326" s="2">
        <v>0</v>
      </c>
      <c r="P326" s="2">
        <f t="shared" si="71"/>
        <v>0</v>
      </c>
      <c r="Q326" s="25">
        <v>0</v>
      </c>
    </row>
    <row r="327" spans="1:22" x14ac:dyDescent="0.2">
      <c r="A327" s="23"/>
      <c r="B327" s="2">
        <v>170</v>
      </c>
      <c r="C327" s="2">
        <v>10</v>
      </c>
      <c r="D327" s="2">
        <f t="shared" si="69"/>
        <v>100</v>
      </c>
      <c r="E327" s="25">
        <f t="shared" si="70"/>
        <v>1.7543859649122806E-10</v>
      </c>
      <c r="G327" s="23"/>
      <c r="H327" s="2">
        <v>620</v>
      </c>
      <c r="I327" s="2">
        <v>156</v>
      </c>
      <c r="J327" s="2">
        <f t="shared" si="72"/>
        <v>1560</v>
      </c>
      <c r="K327" s="25">
        <f t="shared" si="73"/>
        <v>5.3793103448275861E-9</v>
      </c>
      <c r="M327" s="23"/>
      <c r="N327" s="2">
        <v>12</v>
      </c>
      <c r="O327" s="2">
        <v>0</v>
      </c>
      <c r="P327" s="2">
        <f t="shared" si="71"/>
        <v>0</v>
      </c>
      <c r="Q327" s="24">
        <v>0</v>
      </c>
    </row>
    <row r="328" spans="1:22" x14ac:dyDescent="0.2">
      <c r="A328" s="23"/>
      <c r="B328" s="2">
        <v>180</v>
      </c>
      <c r="C328" s="2">
        <v>12</v>
      </c>
      <c r="D328" s="2">
        <f t="shared" si="69"/>
        <v>120</v>
      </c>
      <c r="E328" s="25">
        <f t="shared" si="70"/>
        <v>2.1052631578947368E-10</v>
      </c>
      <c r="G328" s="23"/>
      <c r="H328" s="2">
        <v>650</v>
      </c>
      <c r="I328" s="2">
        <v>14</v>
      </c>
      <c r="J328" s="2">
        <f t="shared" si="72"/>
        <v>140</v>
      </c>
      <c r="K328" s="25">
        <f t="shared" si="73"/>
        <v>4.8275862068965517E-10</v>
      </c>
      <c r="M328" s="23"/>
      <c r="N328" s="2">
        <v>14</v>
      </c>
      <c r="O328" s="2">
        <v>0</v>
      </c>
      <c r="P328" s="2">
        <f t="shared" si="71"/>
        <v>0</v>
      </c>
      <c r="Q328" s="24">
        <v>0</v>
      </c>
    </row>
    <row r="329" spans="1:22" x14ac:dyDescent="0.2">
      <c r="A329" s="23"/>
      <c r="B329" s="2">
        <v>190</v>
      </c>
      <c r="C329" s="2">
        <v>11.5</v>
      </c>
      <c r="D329" s="2">
        <f t="shared" si="69"/>
        <v>115</v>
      </c>
      <c r="E329" s="25">
        <f t="shared" si="70"/>
        <v>2.0175438596491228E-10</v>
      </c>
      <c r="G329" s="23"/>
      <c r="H329" s="2">
        <v>700</v>
      </c>
      <c r="I329" s="2">
        <v>3</v>
      </c>
      <c r="J329" s="2">
        <f t="shared" si="72"/>
        <v>30</v>
      </c>
      <c r="K329" s="25">
        <f t="shared" si="73"/>
        <v>1.0344827586206897E-10</v>
      </c>
      <c r="M329" s="23"/>
      <c r="N329" s="2">
        <v>16</v>
      </c>
      <c r="O329" s="2">
        <v>0</v>
      </c>
      <c r="P329" s="2">
        <f t="shared" si="71"/>
        <v>0</v>
      </c>
      <c r="Q329" s="24">
        <v>0</v>
      </c>
    </row>
    <row r="330" spans="1:22" x14ac:dyDescent="0.2">
      <c r="A330" s="23"/>
      <c r="B330" s="2">
        <v>200</v>
      </c>
      <c r="C330" s="2">
        <v>9</v>
      </c>
      <c r="D330" s="2">
        <f t="shared" si="69"/>
        <v>90</v>
      </c>
      <c r="E330" s="25">
        <f t="shared" si="70"/>
        <v>1.5789473684210526E-10</v>
      </c>
      <c r="G330" s="23"/>
      <c r="H330" s="2">
        <v>750</v>
      </c>
      <c r="I330" s="2">
        <v>0</v>
      </c>
      <c r="J330" s="2">
        <f t="shared" si="72"/>
        <v>0</v>
      </c>
      <c r="K330" s="25">
        <f t="shared" si="73"/>
        <v>0</v>
      </c>
      <c r="M330" s="23"/>
      <c r="N330" s="2">
        <v>18</v>
      </c>
      <c r="O330" s="2">
        <v>0</v>
      </c>
      <c r="P330" s="2">
        <f t="shared" si="71"/>
        <v>0</v>
      </c>
      <c r="Q330" s="24">
        <v>0</v>
      </c>
    </row>
    <row r="331" spans="1:22" ht="16" thickBot="1" x14ac:dyDescent="0.25">
      <c r="A331" s="23"/>
      <c r="B331" s="2">
        <v>250</v>
      </c>
      <c r="C331" s="2">
        <v>7</v>
      </c>
      <c r="D331" s="2">
        <f t="shared" si="69"/>
        <v>70</v>
      </c>
      <c r="E331" s="25">
        <f t="shared" si="70"/>
        <v>1.2280701754385964E-10</v>
      </c>
      <c r="G331" s="39"/>
      <c r="H331" s="28">
        <v>800</v>
      </c>
      <c r="I331" s="28">
        <v>0</v>
      </c>
      <c r="J331" s="28">
        <f t="shared" si="72"/>
        <v>0</v>
      </c>
      <c r="K331" s="29">
        <f t="shared" si="73"/>
        <v>0</v>
      </c>
      <c r="M331" s="39"/>
      <c r="N331" s="28">
        <v>20</v>
      </c>
      <c r="O331" s="28">
        <v>0</v>
      </c>
      <c r="P331" s="28">
        <f t="shared" si="71"/>
        <v>0</v>
      </c>
      <c r="Q331" s="31">
        <v>0</v>
      </c>
    </row>
    <row r="332" spans="1:22" ht="16" thickBot="1" x14ac:dyDescent="0.25">
      <c r="A332" s="39"/>
      <c r="B332" s="28">
        <v>300</v>
      </c>
      <c r="C332" s="28">
        <v>0</v>
      </c>
      <c r="D332" s="28">
        <f t="shared" si="69"/>
        <v>0</v>
      </c>
      <c r="E332" s="29">
        <f t="shared" si="70"/>
        <v>0</v>
      </c>
    </row>
    <row r="350" spans="1:22" s="8" customFormat="1" ht="17.25" customHeight="1" x14ac:dyDescent="0.2">
      <c r="A350" s="14"/>
      <c r="E350" s="14"/>
      <c r="H350" s="14"/>
      <c r="I350" s="14"/>
      <c r="J350" s="14"/>
      <c r="K350" s="14"/>
      <c r="M350" s="14"/>
      <c r="Q350" s="14"/>
      <c r="T350" s="14"/>
      <c r="U350" s="14"/>
      <c r="V350" s="14"/>
    </row>
    <row r="351" spans="1:22" s="8" customFormat="1" ht="17.25" customHeight="1" x14ac:dyDescent="0.2">
      <c r="A351" s="14"/>
      <c r="E351" s="14"/>
      <c r="H351" s="14"/>
      <c r="I351" s="14"/>
      <c r="J351" s="14"/>
      <c r="K351" s="14"/>
      <c r="M351" s="14"/>
      <c r="Q351" s="14"/>
      <c r="T351" s="14"/>
      <c r="U351" s="14"/>
      <c r="V351" s="14"/>
    </row>
    <row r="352" spans="1:22" s="8" customFormat="1" ht="17.25" customHeight="1" x14ac:dyDescent="0.2">
      <c r="A352" s="14"/>
      <c r="E352" s="14"/>
      <c r="H352" s="14"/>
      <c r="I352" s="14"/>
      <c r="J352" s="14"/>
      <c r="K352" s="14"/>
      <c r="M352" s="14"/>
      <c r="Q352" s="14"/>
      <c r="T352" s="14"/>
      <c r="U352" s="14"/>
      <c r="V352" s="14"/>
    </row>
    <row r="353" spans="1:22" s="8" customFormat="1" ht="17.25" customHeight="1" x14ac:dyDescent="0.2">
      <c r="A353" s="14"/>
      <c r="E353" s="14"/>
      <c r="H353" s="14"/>
      <c r="I353" s="14"/>
      <c r="J353" s="14"/>
      <c r="K353" s="14"/>
      <c r="M353" s="14"/>
      <c r="Q353" s="14"/>
      <c r="T353" s="14"/>
      <c r="U353" s="14"/>
      <c r="V353" s="14"/>
    </row>
    <row r="354" spans="1:22" s="8" customFormat="1" ht="17.25" customHeight="1" thickBot="1" x14ac:dyDescent="0.25">
      <c r="A354" s="14"/>
      <c r="E354" s="14"/>
      <c r="H354" s="14"/>
      <c r="I354" s="14"/>
      <c r="J354" s="14"/>
      <c r="K354" s="14"/>
      <c r="M354" s="14"/>
      <c r="Q354" s="14"/>
      <c r="T354" s="14"/>
      <c r="U354" s="14"/>
      <c r="V354" s="14"/>
    </row>
    <row r="355" spans="1:22" ht="27" customHeight="1" x14ac:dyDescent="0.2">
      <c r="A355" s="48" t="s">
        <v>34</v>
      </c>
      <c r="B355" s="44" t="s">
        <v>46</v>
      </c>
      <c r="C355" s="44" t="s">
        <v>38</v>
      </c>
      <c r="D355" s="44" t="s">
        <v>37</v>
      </c>
      <c r="E355" s="45" t="s">
        <v>33</v>
      </c>
      <c r="G355" s="46" t="s">
        <v>34</v>
      </c>
      <c r="H355" s="49" t="s">
        <v>46</v>
      </c>
      <c r="I355" s="49" t="s">
        <v>38</v>
      </c>
      <c r="J355" s="49" t="s">
        <v>37</v>
      </c>
      <c r="K355" s="50" t="s">
        <v>33</v>
      </c>
      <c r="M355" s="81" t="s">
        <v>34</v>
      </c>
      <c r="N355" s="73" t="s">
        <v>46</v>
      </c>
      <c r="O355" s="74" t="s">
        <v>38</v>
      </c>
      <c r="P355" s="73" t="s">
        <v>37</v>
      </c>
      <c r="Q355" s="75" t="s">
        <v>33</v>
      </c>
      <c r="T355" s="14"/>
      <c r="U355" s="14"/>
      <c r="V355" s="14"/>
    </row>
    <row r="356" spans="1:22" x14ac:dyDescent="0.2">
      <c r="A356" s="23" t="s">
        <v>18</v>
      </c>
      <c r="B356" s="2">
        <v>0</v>
      </c>
      <c r="C356" s="10">
        <v>200000000000</v>
      </c>
      <c r="D356" s="2"/>
      <c r="E356" s="24"/>
      <c r="G356" s="23" t="s">
        <v>18</v>
      </c>
      <c r="H356" s="2">
        <v>0</v>
      </c>
      <c r="I356" s="2"/>
      <c r="J356" s="10">
        <v>230000000000</v>
      </c>
      <c r="K356" s="24"/>
      <c r="M356" s="23" t="s">
        <v>18</v>
      </c>
      <c r="N356" s="2">
        <v>0</v>
      </c>
      <c r="O356" s="2"/>
      <c r="P356" s="10">
        <v>200000000000</v>
      </c>
      <c r="Q356" s="24"/>
      <c r="T356" s="14"/>
      <c r="U356" s="14"/>
      <c r="V356" s="14"/>
    </row>
    <row r="357" spans="1:22" x14ac:dyDescent="0.2">
      <c r="A357" s="23" t="s">
        <v>52</v>
      </c>
      <c r="B357" s="2">
        <v>130</v>
      </c>
      <c r="C357" s="2">
        <v>10</v>
      </c>
      <c r="D357" s="2">
        <f>(C357*10)</f>
        <v>100</v>
      </c>
      <c r="E357" s="24">
        <f>(D357)/200000000000</f>
        <v>5.0000000000000003E-10</v>
      </c>
      <c r="G357" s="23" t="s">
        <v>52</v>
      </c>
      <c r="H357" s="2">
        <v>34</v>
      </c>
      <c r="I357" s="2">
        <v>183</v>
      </c>
      <c r="J357" s="2">
        <f>I357*10</f>
        <v>1830</v>
      </c>
      <c r="K357" s="25">
        <f>(J357)/230000000000</f>
        <v>7.9565217391304351E-9</v>
      </c>
      <c r="M357" s="23" t="s">
        <v>52</v>
      </c>
      <c r="N357" s="2">
        <v>0.125</v>
      </c>
      <c r="O357" s="2">
        <v>875</v>
      </c>
      <c r="P357" s="2">
        <f>(O357*10)</f>
        <v>8750</v>
      </c>
      <c r="Q357" s="25">
        <f>(P357/P356)</f>
        <v>4.3749999999999998E-8</v>
      </c>
      <c r="T357" s="14"/>
      <c r="U357" s="14"/>
      <c r="V357" s="14"/>
    </row>
    <row r="358" spans="1:22" x14ac:dyDescent="0.2">
      <c r="A358" s="23" t="s">
        <v>20</v>
      </c>
      <c r="B358" s="2">
        <v>135</v>
      </c>
      <c r="C358" s="2">
        <v>17</v>
      </c>
      <c r="D358" s="2">
        <f t="shared" ref="D358:D366" si="74">(C358*10)</f>
        <v>170</v>
      </c>
      <c r="E358" s="24">
        <f t="shared" ref="E358:E366" si="75">(D358)/200000000000</f>
        <v>8.4999999999999996E-10</v>
      </c>
      <c r="G358" s="23" t="s">
        <v>20</v>
      </c>
      <c r="H358" s="2">
        <v>36</v>
      </c>
      <c r="I358" s="2">
        <v>157</v>
      </c>
      <c r="J358" s="2">
        <f t="shared" ref="J358:J366" si="76">I358*10</f>
        <v>1570</v>
      </c>
      <c r="K358" s="25">
        <f t="shared" ref="K358:K366" si="77">(J358)/230000000000</f>
        <v>6.8260869565217391E-9</v>
      </c>
      <c r="M358" s="23" t="s">
        <v>20</v>
      </c>
      <c r="N358" s="2">
        <v>0.127</v>
      </c>
      <c r="O358" s="2">
        <v>702.5</v>
      </c>
      <c r="P358" s="2">
        <f t="shared" ref="P358:P366" si="78">(O358*10)</f>
        <v>7025</v>
      </c>
      <c r="Q358" s="25">
        <f>(P358/P356)</f>
        <v>3.5124999999999999E-8</v>
      </c>
      <c r="T358" s="14"/>
      <c r="U358" s="14"/>
      <c r="V358" s="14"/>
    </row>
    <row r="359" spans="1:22" x14ac:dyDescent="0.2">
      <c r="A359" s="23" t="s">
        <v>53</v>
      </c>
      <c r="B359" s="2">
        <v>140</v>
      </c>
      <c r="C359" s="2">
        <v>14.5</v>
      </c>
      <c r="D359" s="2">
        <f t="shared" si="74"/>
        <v>145</v>
      </c>
      <c r="E359" s="24">
        <f t="shared" si="75"/>
        <v>7.2499999999999998E-10</v>
      </c>
      <c r="G359" s="23" t="s">
        <v>59</v>
      </c>
      <c r="H359" s="2">
        <v>38</v>
      </c>
      <c r="I359" s="2">
        <v>135</v>
      </c>
      <c r="J359" s="2">
        <f t="shared" si="76"/>
        <v>1350</v>
      </c>
      <c r="K359" s="25">
        <f t="shared" si="77"/>
        <v>5.8695652173913046E-9</v>
      </c>
      <c r="M359" s="23" t="s">
        <v>67</v>
      </c>
      <c r="N359" s="2">
        <v>0.128</v>
      </c>
      <c r="O359" s="2">
        <v>500</v>
      </c>
      <c r="P359" s="2">
        <f t="shared" si="78"/>
        <v>5000</v>
      </c>
      <c r="Q359" s="25">
        <f>(P359/P356)</f>
        <v>2.4999999999999999E-8</v>
      </c>
      <c r="T359" s="14"/>
      <c r="U359" s="14"/>
      <c r="V359" s="14"/>
    </row>
    <row r="360" spans="1:22" x14ac:dyDescent="0.2">
      <c r="A360" s="23"/>
      <c r="B360" s="2">
        <v>150</v>
      </c>
      <c r="C360" s="2">
        <v>18.5</v>
      </c>
      <c r="D360" s="2">
        <f t="shared" si="74"/>
        <v>185</v>
      </c>
      <c r="E360" s="24">
        <f t="shared" si="75"/>
        <v>9.2500000000000001E-10</v>
      </c>
      <c r="G360" s="23"/>
      <c r="H360" s="2">
        <v>40</v>
      </c>
      <c r="I360" s="2">
        <v>113</v>
      </c>
      <c r="J360" s="2">
        <f t="shared" si="76"/>
        <v>1130</v>
      </c>
      <c r="K360" s="25">
        <f t="shared" si="77"/>
        <v>4.9130434782608693E-9</v>
      </c>
      <c r="M360" s="23"/>
      <c r="N360" s="2">
        <v>0.13</v>
      </c>
      <c r="O360" s="2">
        <v>410</v>
      </c>
      <c r="P360" s="2">
        <f t="shared" si="78"/>
        <v>4100</v>
      </c>
      <c r="Q360" s="25">
        <f>(P360/P356)</f>
        <v>2.0500000000000002E-8</v>
      </c>
      <c r="T360" s="14"/>
      <c r="U360" s="14"/>
      <c r="V360" s="14"/>
    </row>
    <row r="361" spans="1:22" x14ac:dyDescent="0.2">
      <c r="A361" s="23"/>
      <c r="B361" s="2">
        <v>160</v>
      </c>
      <c r="C361" s="2">
        <v>15</v>
      </c>
      <c r="D361" s="2">
        <f t="shared" si="74"/>
        <v>150</v>
      </c>
      <c r="E361" s="24">
        <f t="shared" si="75"/>
        <v>7.5E-10</v>
      </c>
      <c r="G361" s="23"/>
      <c r="H361" s="2">
        <v>45</v>
      </c>
      <c r="I361" s="2">
        <v>100</v>
      </c>
      <c r="J361" s="2">
        <f t="shared" si="76"/>
        <v>1000</v>
      </c>
      <c r="K361" s="25">
        <f t="shared" si="77"/>
        <v>4.3478260869565217E-9</v>
      </c>
      <c r="M361" s="23"/>
      <c r="N361" s="2">
        <v>0.15</v>
      </c>
      <c r="O361" s="2">
        <v>270</v>
      </c>
      <c r="P361" s="2">
        <f t="shared" si="78"/>
        <v>2700</v>
      </c>
      <c r="Q361" s="25">
        <f>(P361/P356)</f>
        <v>1.35E-8</v>
      </c>
      <c r="T361" s="14"/>
      <c r="U361" s="14"/>
      <c r="V361" s="14"/>
    </row>
    <row r="362" spans="1:22" x14ac:dyDescent="0.2">
      <c r="A362" s="23"/>
      <c r="B362" s="2">
        <v>170</v>
      </c>
      <c r="C362" s="2">
        <v>8.5</v>
      </c>
      <c r="D362" s="2">
        <f t="shared" si="74"/>
        <v>85</v>
      </c>
      <c r="E362" s="24">
        <f t="shared" si="75"/>
        <v>4.2499999999999998E-10</v>
      </c>
      <c r="G362" s="23"/>
      <c r="H362" s="2">
        <v>50</v>
      </c>
      <c r="I362" s="2">
        <v>99.5</v>
      </c>
      <c r="J362" s="2">
        <f t="shared" si="76"/>
        <v>995</v>
      </c>
      <c r="K362" s="25">
        <f t="shared" si="77"/>
        <v>4.326086956521739E-9</v>
      </c>
      <c r="M362" s="23"/>
      <c r="N362" s="2">
        <v>0.3</v>
      </c>
      <c r="O362" s="2">
        <v>1</v>
      </c>
      <c r="P362" s="2">
        <f t="shared" si="78"/>
        <v>10</v>
      </c>
      <c r="Q362" s="25">
        <f>(P362/P356)</f>
        <v>5.0000000000000002E-11</v>
      </c>
      <c r="T362" s="14"/>
      <c r="U362" s="14"/>
      <c r="V362" s="14"/>
    </row>
    <row r="363" spans="1:22" x14ac:dyDescent="0.2">
      <c r="A363" s="23"/>
      <c r="B363" s="2">
        <v>180</v>
      </c>
      <c r="C363" s="2">
        <v>7</v>
      </c>
      <c r="D363" s="2">
        <f t="shared" si="74"/>
        <v>70</v>
      </c>
      <c r="E363" s="24">
        <f t="shared" si="75"/>
        <v>3.4999999999999998E-10</v>
      </c>
      <c r="G363" s="23"/>
      <c r="H363" s="2">
        <v>55</v>
      </c>
      <c r="I363" s="2">
        <v>98.5</v>
      </c>
      <c r="J363" s="2">
        <f t="shared" si="76"/>
        <v>985</v>
      </c>
      <c r="K363" s="25">
        <f t="shared" si="77"/>
        <v>4.2826086956521736E-9</v>
      </c>
      <c r="M363" s="23"/>
      <c r="N363" s="2">
        <v>0.6</v>
      </c>
      <c r="O363" s="2">
        <v>0</v>
      </c>
      <c r="P363" s="2">
        <f t="shared" si="78"/>
        <v>0</v>
      </c>
      <c r="Q363" s="25">
        <f>(P363/P356)</f>
        <v>0</v>
      </c>
      <c r="T363" s="14"/>
      <c r="U363" s="14"/>
      <c r="V363" s="14"/>
    </row>
    <row r="364" spans="1:22" x14ac:dyDescent="0.2">
      <c r="A364" s="23"/>
      <c r="B364" s="2">
        <v>190</v>
      </c>
      <c r="C364" s="2">
        <v>8.5</v>
      </c>
      <c r="D364" s="2">
        <f t="shared" si="74"/>
        <v>85</v>
      </c>
      <c r="E364" s="24">
        <f t="shared" si="75"/>
        <v>4.2499999999999998E-10</v>
      </c>
      <c r="G364" s="23"/>
      <c r="H364" s="2">
        <v>60</v>
      </c>
      <c r="I364" s="2">
        <v>87.5</v>
      </c>
      <c r="J364" s="2">
        <f t="shared" si="76"/>
        <v>875</v>
      </c>
      <c r="K364" s="25">
        <f t="shared" si="77"/>
        <v>3.8043478260869568E-9</v>
      </c>
      <c r="M364" s="23"/>
      <c r="N364" s="2">
        <v>0.9</v>
      </c>
      <c r="O364" s="2">
        <v>0</v>
      </c>
      <c r="P364" s="2">
        <f t="shared" si="78"/>
        <v>0</v>
      </c>
      <c r="Q364" s="25">
        <f>(P364/P356)</f>
        <v>0</v>
      </c>
      <c r="T364" s="14"/>
      <c r="U364" s="14"/>
      <c r="V364" s="14"/>
    </row>
    <row r="365" spans="1:22" x14ac:dyDescent="0.2">
      <c r="A365" s="23"/>
      <c r="B365" s="2">
        <v>200</v>
      </c>
      <c r="C365" s="2">
        <v>8</v>
      </c>
      <c r="D365" s="2">
        <f t="shared" si="74"/>
        <v>80</v>
      </c>
      <c r="E365" s="24">
        <f t="shared" si="75"/>
        <v>4.0000000000000001E-10</v>
      </c>
      <c r="G365" s="23"/>
      <c r="H365" s="2">
        <v>70</v>
      </c>
      <c r="I365" s="2">
        <v>67.5</v>
      </c>
      <c r="J365" s="2">
        <f t="shared" si="76"/>
        <v>675</v>
      </c>
      <c r="K365" s="25">
        <f t="shared" si="77"/>
        <v>2.9347826086956523E-9</v>
      </c>
      <c r="M365" s="23"/>
      <c r="N365" s="2">
        <v>1.2</v>
      </c>
      <c r="O365" s="2">
        <v>0</v>
      </c>
      <c r="P365" s="2">
        <f t="shared" si="78"/>
        <v>0</v>
      </c>
      <c r="Q365" s="25">
        <f>(P365/P356)</f>
        <v>0</v>
      </c>
      <c r="T365" s="14"/>
      <c r="U365" s="14"/>
      <c r="V365" s="14"/>
    </row>
    <row r="366" spans="1:22" ht="16" thickBot="1" x14ac:dyDescent="0.25">
      <c r="A366" s="39"/>
      <c r="B366" s="28">
        <v>250</v>
      </c>
      <c r="C366" s="28">
        <v>0</v>
      </c>
      <c r="D366" s="28">
        <f t="shared" si="74"/>
        <v>0</v>
      </c>
      <c r="E366" s="31">
        <f t="shared" si="75"/>
        <v>0</v>
      </c>
      <c r="G366" s="39"/>
      <c r="H366" s="28">
        <v>80</v>
      </c>
      <c r="I366" s="28">
        <v>0</v>
      </c>
      <c r="J366" s="28">
        <f t="shared" si="76"/>
        <v>0</v>
      </c>
      <c r="K366" s="29">
        <f t="shared" si="77"/>
        <v>0</v>
      </c>
      <c r="M366" s="39"/>
      <c r="N366" s="28">
        <v>1.5</v>
      </c>
      <c r="O366" s="28">
        <v>0</v>
      </c>
      <c r="P366" s="28">
        <f t="shared" si="78"/>
        <v>0</v>
      </c>
      <c r="Q366" s="29">
        <v>0</v>
      </c>
    </row>
    <row r="386" spans="1:17" ht="16" thickBot="1" x14ac:dyDescent="0.25"/>
    <row r="387" spans="1:17" ht="28.5" customHeight="1" x14ac:dyDescent="0.2">
      <c r="A387" s="48" t="s">
        <v>34</v>
      </c>
      <c r="B387" s="44" t="s">
        <v>46</v>
      </c>
      <c r="C387" s="44" t="s">
        <v>38</v>
      </c>
      <c r="D387" s="44" t="s">
        <v>37</v>
      </c>
      <c r="E387" s="45" t="s">
        <v>33</v>
      </c>
      <c r="G387" s="46" t="s">
        <v>34</v>
      </c>
      <c r="H387" s="42" t="s">
        <v>46</v>
      </c>
      <c r="I387" s="42" t="s">
        <v>38</v>
      </c>
      <c r="J387" s="42" t="s">
        <v>37</v>
      </c>
      <c r="K387" s="43" t="s">
        <v>33</v>
      </c>
      <c r="M387" s="81" t="s">
        <v>34</v>
      </c>
      <c r="N387" s="73" t="s">
        <v>46</v>
      </c>
      <c r="O387" s="73" t="s">
        <v>38</v>
      </c>
      <c r="P387" s="73" t="s">
        <v>37</v>
      </c>
      <c r="Q387" s="75" t="s">
        <v>33</v>
      </c>
    </row>
    <row r="388" spans="1:17" x14ac:dyDescent="0.2">
      <c r="A388" s="23" t="s">
        <v>19</v>
      </c>
      <c r="B388" s="2">
        <v>0</v>
      </c>
      <c r="C388" s="2"/>
      <c r="D388" s="10">
        <v>620000000000</v>
      </c>
      <c r="E388" s="24"/>
      <c r="G388" s="23" t="s">
        <v>19</v>
      </c>
      <c r="H388" s="2">
        <v>0</v>
      </c>
      <c r="I388" s="2"/>
      <c r="J388" s="10">
        <v>620000000000</v>
      </c>
      <c r="K388" s="24"/>
      <c r="M388" s="23" t="s">
        <v>19</v>
      </c>
      <c r="N388" s="2">
        <v>0</v>
      </c>
      <c r="O388" s="2"/>
      <c r="P388" s="10">
        <v>270000000000</v>
      </c>
      <c r="Q388" s="24"/>
    </row>
    <row r="389" spans="1:17" x14ac:dyDescent="0.2">
      <c r="A389" s="23" t="s">
        <v>61</v>
      </c>
      <c r="B389" s="2">
        <v>130</v>
      </c>
      <c r="C389" s="2">
        <v>84.5</v>
      </c>
      <c r="D389" s="2">
        <f>(C389*10)</f>
        <v>845</v>
      </c>
      <c r="E389" s="25">
        <f>(D389)/620000000000</f>
        <v>1.3629032258064516E-9</v>
      </c>
      <c r="G389" s="23" t="s">
        <v>61</v>
      </c>
      <c r="H389" s="2">
        <v>512</v>
      </c>
      <c r="I389" s="2" t="s">
        <v>23</v>
      </c>
      <c r="J389" s="2"/>
      <c r="K389" s="24"/>
      <c r="M389" s="23" t="s">
        <v>61</v>
      </c>
      <c r="N389" s="2">
        <v>2</v>
      </c>
      <c r="O389" s="2">
        <v>119</v>
      </c>
      <c r="P389" s="2">
        <f>(O389*100)</f>
        <v>11900</v>
      </c>
      <c r="Q389" s="25">
        <f>(P389/P388)</f>
        <v>4.4074074074074075E-8</v>
      </c>
    </row>
    <row r="390" spans="1:17" x14ac:dyDescent="0.2">
      <c r="A390" s="23" t="s">
        <v>20</v>
      </c>
      <c r="B390" s="2">
        <v>135</v>
      </c>
      <c r="C390" s="2">
        <v>80.5</v>
      </c>
      <c r="D390" s="2">
        <f t="shared" ref="D390:D399" si="79">(C390*10)</f>
        <v>805</v>
      </c>
      <c r="E390" s="25">
        <f t="shared" ref="E390:E400" si="80">(D390)/620000000000</f>
        <v>1.2983870967741935E-9</v>
      </c>
      <c r="G390" s="23" t="s">
        <v>20</v>
      </c>
      <c r="H390" s="2">
        <v>530</v>
      </c>
      <c r="I390" s="2">
        <v>325</v>
      </c>
      <c r="J390" s="2">
        <f>(I390*10)</f>
        <v>3250</v>
      </c>
      <c r="K390" s="25">
        <f>(J390/620000000000)</f>
        <v>5.2419354838709674E-9</v>
      </c>
      <c r="M390" s="23" t="s">
        <v>20</v>
      </c>
      <c r="N390" s="2">
        <v>4</v>
      </c>
      <c r="O390" s="2">
        <v>17</v>
      </c>
      <c r="P390" s="2">
        <f t="shared" ref="P390:P398" si="81">(O390*100)</f>
        <v>1700</v>
      </c>
      <c r="Q390" s="25">
        <f>(P390/P388)</f>
        <v>6.2962962962962962E-9</v>
      </c>
    </row>
    <row r="391" spans="1:17" x14ac:dyDescent="0.2">
      <c r="A391" s="23" t="s">
        <v>54</v>
      </c>
      <c r="B391" s="2">
        <v>140</v>
      </c>
      <c r="C391" s="2">
        <v>79.5</v>
      </c>
      <c r="D391" s="2">
        <f t="shared" si="79"/>
        <v>795</v>
      </c>
      <c r="E391" s="25">
        <f t="shared" si="80"/>
        <v>1.282258064516129E-9</v>
      </c>
      <c r="G391" s="23" t="s">
        <v>58</v>
      </c>
      <c r="H391" s="2">
        <v>550</v>
      </c>
      <c r="I391" s="2">
        <v>256</v>
      </c>
      <c r="J391" s="2">
        <f t="shared" ref="J391:J399" si="82">(I391*10)</f>
        <v>2560</v>
      </c>
      <c r="K391" s="25">
        <f t="shared" ref="K391:K400" si="83">(J391/620000000000)</f>
        <v>4.129032258064516E-9</v>
      </c>
      <c r="M391" s="23" t="s">
        <v>41</v>
      </c>
      <c r="N391" s="2">
        <v>6</v>
      </c>
      <c r="O391" s="2">
        <v>0</v>
      </c>
      <c r="P391" s="2">
        <f t="shared" si="81"/>
        <v>0</v>
      </c>
      <c r="Q391" s="25">
        <v>0</v>
      </c>
    </row>
    <row r="392" spans="1:17" x14ac:dyDescent="0.2">
      <c r="A392" s="23"/>
      <c r="B392" s="2">
        <v>145</v>
      </c>
      <c r="C392" s="2">
        <v>68</v>
      </c>
      <c r="D392" s="2">
        <f t="shared" si="79"/>
        <v>680</v>
      </c>
      <c r="E392" s="25">
        <f t="shared" si="80"/>
        <v>1.0967741935483871E-9</v>
      </c>
      <c r="G392" s="23"/>
      <c r="H392" s="2">
        <v>570</v>
      </c>
      <c r="I392" s="2">
        <v>242.5</v>
      </c>
      <c r="J392" s="2">
        <f t="shared" si="82"/>
        <v>2425</v>
      </c>
      <c r="K392" s="25">
        <f t="shared" si="83"/>
        <v>3.9112903225806453E-9</v>
      </c>
      <c r="M392" s="23"/>
      <c r="N392" s="2">
        <v>8</v>
      </c>
      <c r="O392" s="2">
        <v>0</v>
      </c>
      <c r="P392" s="2">
        <f t="shared" si="81"/>
        <v>0</v>
      </c>
      <c r="Q392" s="25">
        <v>0</v>
      </c>
    </row>
    <row r="393" spans="1:17" x14ac:dyDescent="0.2">
      <c r="A393" s="23"/>
      <c r="B393" s="2">
        <v>150</v>
      </c>
      <c r="C393" s="2">
        <v>59</v>
      </c>
      <c r="D393" s="2">
        <f t="shared" si="79"/>
        <v>590</v>
      </c>
      <c r="E393" s="25">
        <f t="shared" si="80"/>
        <v>9.5161290322580636E-10</v>
      </c>
      <c r="G393" s="23"/>
      <c r="H393" s="2">
        <v>590</v>
      </c>
      <c r="I393" s="2">
        <v>187</v>
      </c>
      <c r="J393" s="2">
        <f t="shared" si="82"/>
        <v>1870</v>
      </c>
      <c r="K393" s="25">
        <f t="shared" si="83"/>
        <v>3.0161290322580645E-9</v>
      </c>
      <c r="M393" s="23"/>
      <c r="N393" s="2">
        <v>10</v>
      </c>
      <c r="O393" s="2">
        <v>0</v>
      </c>
      <c r="P393" s="2">
        <f t="shared" si="81"/>
        <v>0</v>
      </c>
      <c r="Q393" s="25">
        <v>0</v>
      </c>
    </row>
    <row r="394" spans="1:17" x14ac:dyDescent="0.2">
      <c r="A394" s="23"/>
      <c r="B394" s="2">
        <v>160</v>
      </c>
      <c r="C394" s="2">
        <v>52.5</v>
      </c>
      <c r="D394" s="2">
        <f t="shared" si="79"/>
        <v>525</v>
      </c>
      <c r="E394" s="25">
        <f t="shared" si="80"/>
        <v>8.4677419354838709E-10</v>
      </c>
      <c r="G394" s="23"/>
      <c r="H394" s="2">
        <v>620</v>
      </c>
      <c r="I394" s="2">
        <v>153</v>
      </c>
      <c r="J394" s="2">
        <f t="shared" si="82"/>
        <v>1530</v>
      </c>
      <c r="K394" s="25">
        <f t="shared" si="83"/>
        <v>2.4677419354838709E-9</v>
      </c>
      <c r="M394" s="23"/>
      <c r="N394" s="2">
        <v>12</v>
      </c>
      <c r="O394" s="2">
        <v>0</v>
      </c>
      <c r="P394" s="2">
        <f t="shared" si="81"/>
        <v>0</v>
      </c>
      <c r="Q394" s="25">
        <v>0</v>
      </c>
    </row>
    <row r="395" spans="1:17" x14ac:dyDescent="0.2">
      <c r="A395" s="23"/>
      <c r="B395" s="2">
        <v>170</v>
      </c>
      <c r="C395" s="2">
        <v>41</v>
      </c>
      <c r="D395" s="2">
        <f t="shared" si="79"/>
        <v>410</v>
      </c>
      <c r="E395" s="25">
        <f t="shared" si="80"/>
        <v>6.6129032258064519E-10</v>
      </c>
      <c r="G395" s="23"/>
      <c r="H395" s="2">
        <v>650</v>
      </c>
      <c r="I395" s="2">
        <v>140.5</v>
      </c>
      <c r="J395" s="2">
        <f t="shared" si="82"/>
        <v>1405</v>
      </c>
      <c r="K395" s="25">
        <f t="shared" si="83"/>
        <v>2.2661290322580644E-9</v>
      </c>
      <c r="M395" s="23"/>
      <c r="N395" s="2">
        <v>14</v>
      </c>
      <c r="O395" s="2">
        <v>0</v>
      </c>
      <c r="P395" s="2">
        <f t="shared" si="81"/>
        <v>0</v>
      </c>
      <c r="Q395" s="25">
        <v>0</v>
      </c>
    </row>
    <row r="396" spans="1:17" x14ac:dyDescent="0.2">
      <c r="A396" s="23"/>
      <c r="B396" s="2">
        <v>180</v>
      </c>
      <c r="C396" s="2">
        <v>31.5</v>
      </c>
      <c r="D396" s="2">
        <f t="shared" si="79"/>
        <v>315</v>
      </c>
      <c r="E396" s="25">
        <f t="shared" si="80"/>
        <v>5.0806451612903221E-10</v>
      </c>
      <c r="G396" s="23"/>
      <c r="H396" s="2">
        <v>700</v>
      </c>
      <c r="I396" s="2">
        <v>100</v>
      </c>
      <c r="J396" s="2">
        <f t="shared" si="82"/>
        <v>1000</v>
      </c>
      <c r="K396" s="25">
        <f t="shared" si="83"/>
        <v>1.6129032258064515E-9</v>
      </c>
      <c r="M396" s="23"/>
      <c r="N396" s="2">
        <v>16</v>
      </c>
      <c r="O396" s="2">
        <v>0</v>
      </c>
      <c r="P396" s="2">
        <f t="shared" si="81"/>
        <v>0</v>
      </c>
      <c r="Q396" s="25">
        <v>0</v>
      </c>
    </row>
    <row r="397" spans="1:17" x14ac:dyDescent="0.2">
      <c r="A397" s="23"/>
      <c r="B397" s="2">
        <v>190</v>
      </c>
      <c r="C397" s="2">
        <v>27</v>
      </c>
      <c r="D397" s="2">
        <f t="shared" si="79"/>
        <v>270</v>
      </c>
      <c r="E397" s="25">
        <f t="shared" si="80"/>
        <v>4.3548387096774192E-10</v>
      </c>
      <c r="G397" s="23"/>
      <c r="H397" s="2">
        <v>750</v>
      </c>
      <c r="I397" s="2">
        <v>87</v>
      </c>
      <c r="J397" s="2">
        <f t="shared" si="82"/>
        <v>870</v>
      </c>
      <c r="K397" s="25">
        <f t="shared" si="83"/>
        <v>1.403225806451613E-9</v>
      </c>
      <c r="M397" s="23"/>
      <c r="N397" s="2">
        <v>18</v>
      </c>
      <c r="O397" s="2">
        <v>0</v>
      </c>
      <c r="P397" s="2">
        <f t="shared" si="81"/>
        <v>0</v>
      </c>
      <c r="Q397" s="25">
        <v>0</v>
      </c>
    </row>
    <row r="398" spans="1:17" ht="16" thickBot="1" x14ac:dyDescent="0.25">
      <c r="A398" s="23"/>
      <c r="B398" s="2">
        <v>200</v>
      </c>
      <c r="C398" s="2">
        <v>4.5</v>
      </c>
      <c r="D398" s="2">
        <f t="shared" si="79"/>
        <v>45</v>
      </c>
      <c r="E398" s="25">
        <f t="shared" si="80"/>
        <v>7.258064516129032E-11</v>
      </c>
      <c r="G398" s="23"/>
      <c r="H398" s="2">
        <v>800</v>
      </c>
      <c r="I398" s="2">
        <v>57</v>
      </c>
      <c r="J398" s="2">
        <f t="shared" si="82"/>
        <v>570</v>
      </c>
      <c r="K398" s="25">
        <f t="shared" si="83"/>
        <v>9.1935483870967743E-10</v>
      </c>
      <c r="M398" s="39"/>
      <c r="N398" s="28">
        <v>20</v>
      </c>
      <c r="O398" s="28">
        <v>0</v>
      </c>
      <c r="P398" s="28">
        <f t="shared" si="81"/>
        <v>0</v>
      </c>
      <c r="Q398" s="29">
        <v>0</v>
      </c>
    </row>
    <row r="399" spans="1:17" x14ac:dyDescent="0.2">
      <c r="A399" s="23"/>
      <c r="B399" s="2">
        <v>250</v>
      </c>
      <c r="C399" s="2">
        <v>0</v>
      </c>
      <c r="D399" s="2">
        <f t="shared" si="79"/>
        <v>0</v>
      </c>
      <c r="E399" s="25">
        <f t="shared" si="80"/>
        <v>0</v>
      </c>
      <c r="G399" s="23"/>
      <c r="H399" s="2">
        <v>850</v>
      </c>
      <c r="I399" s="2">
        <v>12</v>
      </c>
      <c r="J399" s="2">
        <f t="shared" si="82"/>
        <v>120</v>
      </c>
      <c r="K399" s="25">
        <f t="shared" si="83"/>
        <v>1.9354838709677419E-10</v>
      </c>
    </row>
    <row r="400" spans="1:17" ht="16" thickBot="1" x14ac:dyDescent="0.25">
      <c r="A400" s="39"/>
      <c r="B400" s="28">
        <v>300</v>
      </c>
      <c r="C400" s="28">
        <v>0</v>
      </c>
      <c r="D400" s="28">
        <v>0</v>
      </c>
      <c r="E400" s="29">
        <f t="shared" si="80"/>
        <v>0</v>
      </c>
      <c r="G400" s="39"/>
      <c r="H400" s="28">
        <v>900</v>
      </c>
      <c r="I400" s="28">
        <v>0</v>
      </c>
      <c r="J400" s="28">
        <v>0</v>
      </c>
      <c r="K400" s="29">
        <f t="shared" si="83"/>
        <v>0</v>
      </c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7" x14ac:dyDescent="0.2">
      <c r="A417" s="1"/>
    </row>
    <row r="418" spans="1:17" x14ac:dyDescent="0.2">
      <c r="A418" s="1"/>
    </row>
    <row r="422" spans="1:17" x14ac:dyDescent="0.2">
      <c r="A422" s="1"/>
    </row>
    <row r="423" spans="1:17" ht="16" thickBot="1" x14ac:dyDescent="0.25"/>
    <row r="424" spans="1:17" ht="28.5" customHeight="1" x14ac:dyDescent="0.2">
      <c r="A424" s="48" t="s">
        <v>34</v>
      </c>
      <c r="B424" s="44" t="s">
        <v>46</v>
      </c>
      <c r="C424" s="44" t="s">
        <v>38</v>
      </c>
      <c r="D424" s="44" t="s">
        <v>37</v>
      </c>
      <c r="E424" s="45" t="s">
        <v>33</v>
      </c>
      <c r="G424" s="46" t="s">
        <v>34</v>
      </c>
      <c r="H424" s="42" t="s">
        <v>46</v>
      </c>
      <c r="I424" s="42" t="s">
        <v>38</v>
      </c>
      <c r="J424" s="42" t="s">
        <v>37</v>
      </c>
      <c r="K424" s="43" t="s">
        <v>33</v>
      </c>
      <c r="M424" s="81" t="s">
        <v>34</v>
      </c>
      <c r="N424" s="73" t="s">
        <v>46</v>
      </c>
      <c r="O424" s="74" t="s">
        <v>38</v>
      </c>
      <c r="P424" s="73" t="s">
        <v>37</v>
      </c>
      <c r="Q424" s="75" t="s">
        <v>33</v>
      </c>
    </row>
    <row r="425" spans="1:17" x14ac:dyDescent="0.2">
      <c r="A425" s="47" t="s">
        <v>21</v>
      </c>
      <c r="B425" s="2">
        <v>0</v>
      </c>
      <c r="C425" s="2"/>
      <c r="D425" s="10">
        <v>170000000000</v>
      </c>
      <c r="E425" s="24"/>
      <c r="G425" s="47" t="s">
        <v>21</v>
      </c>
      <c r="H425" s="2">
        <v>0</v>
      </c>
      <c r="I425" s="2"/>
      <c r="J425" s="10">
        <v>500000000000</v>
      </c>
      <c r="K425" s="24"/>
      <c r="M425" s="47" t="s">
        <v>21</v>
      </c>
      <c r="N425" s="2">
        <v>0</v>
      </c>
      <c r="O425" s="10">
        <v>310000000000</v>
      </c>
      <c r="P425" s="2"/>
      <c r="Q425" s="24"/>
    </row>
    <row r="426" spans="1:17" x14ac:dyDescent="0.2">
      <c r="A426" s="23" t="s">
        <v>55</v>
      </c>
      <c r="B426" s="2">
        <v>2</v>
      </c>
      <c r="C426" s="2" t="s">
        <v>40</v>
      </c>
      <c r="D426" s="2"/>
      <c r="E426" s="24"/>
      <c r="G426" s="23" t="s">
        <v>55</v>
      </c>
      <c r="H426" s="2">
        <v>3</v>
      </c>
      <c r="I426" s="2">
        <v>2</v>
      </c>
      <c r="J426" s="2">
        <f>(I426*10)</f>
        <v>20</v>
      </c>
      <c r="K426" s="25">
        <f>(J426)/500000000000</f>
        <v>3.9999999999999998E-11</v>
      </c>
      <c r="M426" s="23" t="s">
        <v>55</v>
      </c>
      <c r="N426" s="2">
        <v>1.5599999999999999E-2</v>
      </c>
      <c r="O426" s="2" t="s">
        <v>40</v>
      </c>
      <c r="P426" s="2"/>
      <c r="Q426" s="25"/>
    </row>
    <row r="427" spans="1:17" x14ac:dyDescent="0.2">
      <c r="A427" s="23" t="s">
        <v>20</v>
      </c>
      <c r="B427" s="2">
        <v>4</v>
      </c>
      <c r="C427" s="2">
        <v>61.5</v>
      </c>
      <c r="D427" s="2">
        <f>(C427*10)</f>
        <v>615</v>
      </c>
      <c r="E427" s="25">
        <f>(D427)/170000000000</f>
        <v>3.6176470588235295E-9</v>
      </c>
      <c r="G427" s="23" t="s">
        <v>20</v>
      </c>
      <c r="H427" s="2">
        <v>4</v>
      </c>
      <c r="I427" s="2">
        <v>0</v>
      </c>
      <c r="J427" s="2">
        <f t="shared" ref="J427:J434" si="84">(I427*10)</f>
        <v>0</v>
      </c>
      <c r="K427" s="25">
        <f t="shared" ref="K427:K434" si="85">(J427)/500000000000</f>
        <v>0</v>
      </c>
      <c r="M427" s="23" t="s">
        <v>20</v>
      </c>
      <c r="N427" s="2">
        <v>1.7999999999999999E-2</v>
      </c>
      <c r="O427" s="2" t="s">
        <v>40</v>
      </c>
      <c r="P427" s="2"/>
      <c r="Q427" s="25"/>
    </row>
    <row r="428" spans="1:17" x14ac:dyDescent="0.2">
      <c r="A428" s="23" t="s">
        <v>41</v>
      </c>
      <c r="B428" s="2">
        <v>6</v>
      </c>
      <c r="C428" s="2">
        <v>75.5</v>
      </c>
      <c r="D428" s="2">
        <f t="shared" ref="D428:D435" si="86">(C428*10)</f>
        <v>755</v>
      </c>
      <c r="E428" s="25">
        <f t="shared" ref="E428:E435" si="87">(D428)/170000000000</f>
        <v>4.441176470588235E-9</v>
      </c>
      <c r="G428" s="23" t="s">
        <v>41</v>
      </c>
      <c r="H428" s="2">
        <v>5</v>
      </c>
      <c r="I428" s="2">
        <v>0</v>
      </c>
      <c r="J428" s="2">
        <f t="shared" si="84"/>
        <v>0</v>
      </c>
      <c r="K428" s="25">
        <f t="shared" si="85"/>
        <v>0</v>
      </c>
      <c r="M428" s="23" t="s">
        <v>68</v>
      </c>
      <c r="N428" s="2">
        <v>0.02</v>
      </c>
      <c r="O428" s="2" t="s">
        <v>40</v>
      </c>
      <c r="P428" s="2"/>
      <c r="Q428" s="25"/>
    </row>
    <row r="429" spans="1:17" x14ac:dyDescent="0.2">
      <c r="A429" s="23"/>
      <c r="B429" s="2">
        <v>8</v>
      </c>
      <c r="C429" s="2">
        <v>32.5</v>
      </c>
      <c r="D429" s="2">
        <f t="shared" si="86"/>
        <v>325</v>
      </c>
      <c r="E429" s="25">
        <f t="shared" si="87"/>
        <v>1.9117647058823529E-9</v>
      </c>
      <c r="G429" s="23"/>
      <c r="H429" s="2">
        <v>6</v>
      </c>
      <c r="I429" s="2">
        <v>0</v>
      </c>
      <c r="J429" s="2">
        <f t="shared" si="84"/>
        <v>0</v>
      </c>
      <c r="K429" s="25">
        <f t="shared" si="85"/>
        <v>0</v>
      </c>
      <c r="M429" s="23"/>
      <c r="N429" s="2">
        <v>2.5000000000000001E-2</v>
      </c>
      <c r="O429" s="2" t="s">
        <v>40</v>
      </c>
      <c r="P429" s="2"/>
      <c r="Q429" s="25"/>
    </row>
    <row r="430" spans="1:17" x14ac:dyDescent="0.2">
      <c r="A430" s="23"/>
      <c r="B430" s="2">
        <v>10</v>
      </c>
      <c r="C430" s="2">
        <v>11.5</v>
      </c>
      <c r="D430" s="2">
        <f t="shared" si="86"/>
        <v>115</v>
      </c>
      <c r="E430" s="25">
        <f t="shared" si="87"/>
        <v>6.7647058823529411E-10</v>
      </c>
      <c r="G430" s="23"/>
      <c r="H430" s="2">
        <v>8</v>
      </c>
      <c r="I430" s="2">
        <v>0</v>
      </c>
      <c r="J430" s="2">
        <f t="shared" si="84"/>
        <v>0</v>
      </c>
      <c r="K430" s="25">
        <f t="shared" si="85"/>
        <v>0</v>
      </c>
      <c r="M430" s="23"/>
      <c r="N430" s="2">
        <v>0.03</v>
      </c>
      <c r="O430" s="2" t="s">
        <v>40</v>
      </c>
      <c r="P430" s="2"/>
      <c r="Q430" s="25"/>
    </row>
    <row r="431" spans="1:17" x14ac:dyDescent="0.2">
      <c r="A431" s="23"/>
      <c r="B431" s="2">
        <v>12</v>
      </c>
      <c r="C431" s="2">
        <v>6.5</v>
      </c>
      <c r="D431" s="2">
        <f t="shared" si="86"/>
        <v>65</v>
      </c>
      <c r="E431" s="25">
        <f t="shared" si="87"/>
        <v>3.823529411764706E-10</v>
      </c>
      <c r="G431" s="23"/>
      <c r="H431" s="2">
        <v>10</v>
      </c>
      <c r="I431" s="2">
        <v>0</v>
      </c>
      <c r="J431" s="2">
        <f t="shared" si="84"/>
        <v>0</v>
      </c>
      <c r="K431" s="25">
        <f t="shared" si="85"/>
        <v>0</v>
      </c>
      <c r="M431" s="23"/>
      <c r="N431" s="2">
        <v>3.5000000000000003E-2</v>
      </c>
      <c r="O431" s="2" t="s">
        <v>40</v>
      </c>
      <c r="P431" s="2"/>
      <c r="Q431" s="25"/>
    </row>
    <row r="432" spans="1:17" x14ac:dyDescent="0.2">
      <c r="A432" s="23"/>
      <c r="B432" s="2">
        <v>14</v>
      </c>
      <c r="C432" s="2">
        <v>2.5</v>
      </c>
      <c r="D432" s="2">
        <f t="shared" si="86"/>
        <v>25</v>
      </c>
      <c r="E432" s="25">
        <f t="shared" si="87"/>
        <v>1.4705882352941175E-10</v>
      </c>
      <c r="G432" s="23"/>
      <c r="H432" s="2">
        <v>12</v>
      </c>
      <c r="I432" s="2">
        <v>0</v>
      </c>
      <c r="J432" s="2">
        <f t="shared" si="84"/>
        <v>0</v>
      </c>
      <c r="K432" s="25">
        <f t="shared" si="85"/>
        <v>0</v>
      </c>
      <c r="M432" s="23"/>
      <c r="N432" s="2">
        <v>0.04</v>
      </c>
      <c r="O432" s="2">
        <v>607.5</v>
      </c>
      <c r="P432" s="2">
        <f t="shared" ref="P432:P436" si="88">(O432*10)</f>
        <v>6075</v>
      </c>
      <c r="Q432" s="25">
        <f>(P432)/O425</f>
        <v>1.9596774193548386E-8</v>
      </c>
    </row>
    <row r="433" spans="1:17" x14ac:dyDescent="0.2">
      <c r="A433" s="23"/>
      <c r="B433" s="2">
        <v>16</v>
      </c>
      <c r="C433" s="2">
        <v>1</v>
      </c>
      <c r="D433" s="2">
        <f t="shared" si="86"/>
        <v>10</v>
      </c>
      <c r="E433" s="25">
        <f t="shared" si="87"/>
        <v>5.8823529411764704E-11</v>
      </c>
      <c r="G433" s="23"/>
      <c r="H433" s="2">
        <v>14</v>
      </c>
      <c r="I433" s="2">
        <v>0</v>
      </c>
      <c r="J433" s="2">
        <f t="shared" si="84"/>
        <v>0</v>
      </c>
      <c r="K433" s="25">
        <f t="shared" si="85"/>
        <v>0</v>
      </c>
      <c r="M433" s="23"/>
      <c r="N433" s="2">
        <v>4.4999999999999998E-2</v>
      </c>
      <c r="O433" s="2">
        <v>548.5</v>
      </c>
      <c r="P433" s="2">
        <f t="shared" si="88"/>
        <v>5485</v>
      </c>
      <c r="Q433" s="25">
        <f>(P433)/O425</f>
        <v>1.7693548387096774E-8</v>
      </c>
    </row>
    <row r="434" spans="1:17" ht="16" thickBot="1" x14ac:dyDescent="0.25">
      <c r="A434" s="23"/>
      <c r="B434" s="2">
        <v>18</v>
      </c>
      <c r="C434" s="2">
        <v>1</v>
      </c>
      <c r="D434" s="2">
        <f t="shared" si="86"/>
        <v>10</v>
      </c>
      <c r="E434" s="25">
        <f t="shared" si="87"/>
        <v>5.8823529411764704E-11</v>
      </c>
      <c r="G434" s="39"/>
      <c r="H434" s="28">
        <v>16</v>
      </c>
      <c r="I434" s="28">
        <v>0</v>
      </c>
      <c r="J434" s="28">
        <f t="shared" si="84"/>
        <v>0</v>
      </c>
      <c r="K434" s="29">
        <f t="shared" si="85"/>
        <v>0</v>
      </c>
      <c r="M434" s="23"/>
      <c r="N434" s="2">
        <v>0.05</v>
      </c>
      <c r="O434" s="2">
        <v>307.5</v>
      </c>
      <c r="P434" s="2">
        <f t="shared" si="88"/>
        <v>3075</v>
      </c>
      <c r="Q434" s="25">
        <f>(P434)/O425</f>
        <v>9.919354838709677E-9</v>
      </c>
    </row>
    <row r="435" spans="1:17" ht="16" thickBot="1" x14ac:dyDescent="0.25">
      <c r="A435" s="27"/>
      <c r="B435" s="28">
        <v>20</v>
      </c>
      <c r="C435" s="28">
        <v>0</v>
      </c>
      <c r="D435" s="28">
        <f t="shared" si="86"/>
        <v>0</v>
      </c>
      <c r="E435" s="29">
        <f t="shared" si="87"/>
        <v>0</v>
      </c>
      <c r="M435" s="23"/>
      <c r="N435" s="2">
        <v>0.06</v>
      </c>
      <c r="O435" s="2">
        <v>166</v>
      </c>
      <c r="P435" s="2">
        <f t="shared" si="88"/>
        <v>1660</v>
      </c>
      <c r="Q435" s="25">
        <f>(P435)/O425</f>
        <v>5.3548387096774198E-9</v>
      </c>
    </row>
    <row r="436" spans="1:17" x14ac:dyDescent="0.2">
      <c r="A436" s="1"/>
      <c r="M436" s="23"/>
      <c r="N436" s="2">
        <v>0.08</v>
      </c>
      <c r="O436" s="2">
        <v>21</v>
      </c>
      <c r="P436" s="2">
        <f t="shared" si="88"/>
        <v>210</v>
      </c>
      <c r="Q436" s="25">
        <f>(P436)/O425</f>
        <v>6.7741935483870965E-10</v>
      </c>
    </row>
    <row r="437" spans="1:17" x14ac:dyDescent="0.2">
      <c r="A437" s="1"/>
      <c r="M437" s="23"/>
      <c r="N437" s="2">
        <v>0.1</v>
      </c>
      <c r="O437" s="2">
        <v>0</v>
      </c>
      <c r="P437" s="2">
        <f t="shared" ref="P437:P438" si="89">(O437*10)</f>
        <v>0</v>
      </c>
      <c r="Q437" s="25">
        <f>(P437)/O425</f>
        <v>0</v>
      </c>
    </row>
    <row r="438" spans="1:17" ht="16" thickBot="1" x14ac:dyDescent="0.25">
      <c r="A438" s="1"/>
      <c r="M438" s="39"/>
      <c r="N438" s="28">
        <v>0.2</v>
      </c>
      <c r="O438" s="28">
        <v>0</v>
      </c>
      <c r="P438" s="28">
        <f t="shared" si="89"/>
        <v>0</v>
      </c>
      <c r="Q438" s="29">
        <f>(P438)/O425</f>
        <v>0</v>
      </c>
    </row>
    <row r="439" spans="1:17" x14ac:dyDescent="0.2">
      <c r="A439" s="1"/>
    </row>
    <row r="440" spans="1:17" x14ac:dyDescent="0.2">
      <c r="A440" s="1"/>
    </row>
    <row r="441" spans="1:17" x14ac:dyDescent="0.2">
      <c r="A441" s="1"/>
    </row>
    <row r="442" spans="1:17" x14ac:dyDescent="0.2">
      <c r="A442" s="1"/>
    </row>
    <row r="443" spans="1:17" x14ac:dyDescent="0.2">
      <c r="A443" s="1"/>
    </row>
    <row r="444" spans="1:17" x14ac:dyDescent="0.2">
      <c r="A444" s="1"/>
    </row>
    <row r="445" spans="1:17" x14ac:dyDescent="0.2">
      <c r="A445" s="1"/>
    </row>
    <row r="446" spans="1:17" x14ac:dyDescent="0.2">
      <c r="A446" s="1"/>
    </row>
    <row r="447" spans="1:17" x14ac:dyDescent="0.2">
      <c r="A447" s="1"/>
    </row>
    <row r="448" spans="1:17" x14ac:dyDescent="0.2">
      <c r="A448" s="1"/>
    </row>
    <row r="449" spans="1:19" x14ac:dyDescent="0.2">
      <c r="A449" s="1"/>
    </row>
    <row r="450" spans="1:19" x14ac:dyDescent="0.2">
      <c r="A450" s="1"/>
    </row>
    <row r="451" spans="1:19" x14ac:dyDescent="0.2">
      <c r="A451" s="1"/>
    </row>
    <row r="452" spans="1:19" x14ac:dyDescent="0.2">
      <c r="A452" s="1"/>
    </row>
    <row r="454" spans="1:19" ht="16" thickBot="1" x14ac:dyDescent="0.25"/>
    <row r="455" spans="1:19" ht="28.5" customHeight="1" x14ac:dyDescent="0.2">
      <c r="A455" s="48" t="s">
        <v>34</v>
      </c>
      <c r="B455" s="44" t="s">
        <v>46</v>
      </c>
      <c r="C455" s="44" t="s">
        <v>38</v>
      </c>
      <c r="D455" s="44" t="s">
        <v>37</v>
      </c>
      <c r="E455" s="45" t="s">
        <v>33</v>
      </c>
      <c r="G455" s="46" t="s">
        <v>34</v>
      </c>
      <c r="H455" s="42" t="s">
        <v>46</v>
      </c>
      <c r="I455" s="42" t="s">
        <v>38</v>
      </c>
      <c r="J455" s="42" t="s">
        <v>37</v>
      </c>
      <c r="K455" s="43" t="s">
        <v>33</v>
      </c>
      <c r="M455" s="81" t="s">
        <v>34</v>
      </c>
      <c r="N455" s="73" t="s">
        <v>46</v>
      </c>
      <c r="O455" s="74" t="s">
        <v>38</v>
      </c>
      <c r="P455" s="73" t="s">
        <v>37</v>
      </c>
      <c r="Q455" s="75" t="s">
        <v>33</v>
      </c>
    </row>
    <row r="456" spans="1:19" x14ac:dyDescent="0.2">
      <c r="A456" s="47" t="s">
        <v>29</v>
      </c>
      <c r="B456" s="2">
        <v>0</v>
      </c>
      <c r="C456" s="2"/>
      <c r="D456" s="10">
        <v>6251000000</v>
      </c>
      <c r="E456" s="24"/>
      <c r="G456" s="47" t="s">
        <v>29</v>
      </c>
      <c r="H456" s="2">
        <v>0</v>
      </c>
      <c r="I456" s="2"/>
      <c r="J456" s="10">
        <v>6251000000</v>
      </c>
      <c r="K456" s="24"/>
      <c r="M456" s="47" t="s">
        <v>29</v>
      </c>
      <c r="N456" s="2">
        <v>0</v>
      </c>
      <c r="O456" s="2"/>
      <c r="P456" s="10">
        <v>6251000000</v>
      </c>
      <c r="Q456" s="24"/>
    </row>
    <row r="457" spans="1:19" x14ac:dyDescent="0.2">
      <c r="A457" s="23" t="s">
        <v>47</v>
      </c>
      <c r="B457" s="2">
        <v>1</v>
      </c>
      <c r="C457" s="2">
        <v>10</v>
      </c>
      <c r="D457" s="2">
        <f>(C457*10)</f>
        <v>100</v>
      </c>
      <c r="E457" s="25">
        <f>(D457)/D456</f>
        <v>1.5997440409534473E-8</v>
      </c>
      <c r="G457" s="23" t="s">
        <v>47</v>
      </c>
      <c r="H457" s="2">
        <v>0.5</v>
      </c>
      <c r="I457" s="2">
        <v>17</v>
      </c>
      <c r="J457" s="2">
        <f>(I457*10)</f>
        <v>170</v>
      </c>
      <c r="K457" s="25">
        <f>(J457)/J456</f>
        <v>2.7195648696208607E-8</v>
      </c>
      <c r="M457" s="23" t="s">
        <v>47</v>
      </c>
      <c r="N457" s="2">
        <v>0.01</v>
      </c>
      <c r="O457" s="2">
        <v>16</v>
      </c>
      <c r="P457" s="2">
        <f>(O457*10)</f>
        <v>160</v>
      </c>
      <c r="Q457" s="25">
        <f>P457/P456</f>
        <v>2.5595904655255158E-8</v>
      </c>
    </row>
    <row r="458" spans="1:19" x14ac:dyDescent="0.2">
      <c r="A458" s="23" t="s">
        <v>20</v>
      </c>
      <c r="B458" s="2">
        <v>1.5</v>
      </c>
      <c r="C458" s="2">
        <v>4</v>
      </c>
      <c r="D458" s="2">
        <f>(C458*10)</f>
        <v>40</v>
      </c>
      <c r="E458" s="25">
        <f>(D458)/D456</f>
        <v>6.3989761638137894E-9</v>
      </c>
      <c r="G458" s="23" t="s">
        <v>20</v>
      </c>
      <c r="H458" s="2">
        <v>0.7</v>
      </c>
      <c r="I458" s="2">
        <v>8</v>
      </c>
      <c r="J458" s="2">
        <f t="shared" ref="J458:J465" si="90">(I458*10)</f>
        <v>80</v>
      </c>
      <c r="K458" s="25">
        <f>(J458)/J456</f>
        <v>1.2797952327627579E-8</v>
      </c>
      <c r="M458" s="23" t="s">
        <v>20</v>
      </c>
      <c r="N458" s="2">
        <v>0.02</v>
      </c>
      <c r="O458" s="2">
        <v>14</v>
      </c>
      <c r="P458" s="2">
        <f t="shared" ref="P458:P461" si="91">(O458*10)</f>
        <v>140</v>
      </c>
      <c r="Q458" s="25">
        <f>P458/P456</f>
        <v>2.2396416573348265E-8</v>
      </c>
    </row>
    <row r="459" spans="1:19" x14ac:dyDescent="0.2">
      <c r="A459" s="23" t="s">
        <v>42</v>
      </c>
      <c r="B459" s="2">
        <v>2</v>
      </c>
      <c r="C459" s="2">
        <v>2</v>
      </c>
      <c r="D459" s="2">
        <v>21</v>
      </c>
      <c r="E459" s="25">
        <f>(D459)/D456</f>
        <v>3.3594624860022394E-9</v>
      </c>
      <c r="G459" s="23" t="s">
        <v>56</v>
      </c>
      <c r="H459" s="2">
        <v>0.9</v>
      </c>
      <c r="I459" s="2">
        <v>4</v>
      </c>
      <c r="J459" s="2">
        <f t="shared" si="90"/>
        <v>40</v>
      </c>
      <c r="K459" s="25">
        <f>(J459)/J456</f>
        <v>6.3989761638137894E-9</v>
      </c>
      <c r="M459" s="23" t="s">
        <v>69</v>
      </c>
      <c r="N459" s="2">
        <v>0.03</v>
      </c>
      <c r="O459" s="2">
        <v>11</v>
      </c>
      <c r="P459" s="2">
        <f t="shared" si="91"/>
        <v>110</v>
      </c>
      <c r="Q459" s="25">
        <f>P459/P456</f>
        <v>1.7597184450487923E-8</v>
      </c>
    </row>
    <row r="460" spans="1:19" x14ac:dyDescent="0.2">
      <c r="A460" s="23"/>
      <c r="B460" s="2">
        <v>4</v>
      </c>
      <c r="C460" s="2">
        <v>0</v>
      </c>
      <c r="D460" s="2">
        <f t="shared" ref="D460:D464" si="92">(C460*10)</f>
        <v>0</v>
      </c>
      <c r="E460" s="25">
        <f>(D460)/D456</f>
        <v>0</v>
      </c>
      <c r="G460" s="23"/>
      <c r="H460" s="2">
        <v>1</v>
      </c>
      <c r="I460" s="2">
        <v>3</v>
      </c>
      <c r="J460" s="2">
        <f t="shared" si="90"/>
        <v>30</v>
      </c>
      <c r="K460" s="25">
        <f>(J460)/J456</f>
        <v>4.7992321228603423E-9</v>
      </c>
      <c r="M460" s="23"/>
      <c r="N460" s="2">
        <v>0.04</v>
      </c>
      <c r="O460" s="2">
        <v>4</v>
      </c>
      <c r="P460" s="2">
        <f t="shared" si="91"/>
        <v>40</v>
      </c>
      <c r="Q460" s="25">
        <f>P460/P456</f>
        <v>6.3989761638137894E-9</v>
      </c>
    </row>
    <row r="461" spans="1:19" ht="16" thickBot="1" x14ac:dyDescent="0.25">
      <c r="A461" s="23"/>
      <c r="B461" s="2">
        <v>6</v>
      </c>
      <c r="C461" s="2">
        <v>0</v>
      </c>
      <c r="D461" s="2">
        <f t="shared" si="92"/>
        <v>0</v>
      </c>
      <c r="E461" s="25">
        <f>(D461)/D456</f>
        <v>0</v>
      </c>
      <c r="G461" s="23"/>
      <c r="H461" s="2">
        <v>1.5</v>
      </c>
      <c r="I461" s="2">
        <v>2</v>
      </c>
      <c r="J461" s="2">
        <f t="shared" si="90"/>
        <v>20</v>
      </c>
      <c r="K461" s="25">
        <f>(J461)/J456</f>
        <v>3.1994880819068947E-9</v>
      </c>
      <c r="M461" s="39"/>
      <c r="N461" s="28">
        <v>0.05</v>
      </c>
      <c r="O461" s="28">
        <v>0</v>
      </c>
      <c r="P461" s="28">
        <f t="shared" si="91"/>
        <v>0</v>
      </c>
      <c r="Q461" s="29">
        <f>P461/P456</f>
        <v>0</v>
      </c>
      <c r="S461" s="5"/>
    </row>
    <row r="462" spans="1:19" x14ac:dyDescent="0.2">
      <c r="A462" s="23"/>
      <c r="B462" s="2">
        <v>8</v>
      </c>
      <c r="C462" s="2">
        <v>0</v>
      </c>
      <c r="D462" s="2">
        <f t="shared" si="92"/>
        <v>0</v>
      </c>
      <c r="E462" s="25">
        <f>(D462)/D456</f>
        <v>0</v>
      </c>
      <c r="G462" s="23"/>
      <c r="H462" s="2">
        <v>2</v>
      </c>
      <c r="I462" s="2">
        <v>0</v>
      </c>
      <c r="J462" s="2">
        <f t="shared" si="90"/>
        <v>0</v>
      </c>
      <c r="K462" s="25">
        <f>(J462)/J456</f>
        <v>0</v>
      </c>
      <c r="S462" s="5"/>
    </row>
    <row r="463" spans="1:19" x14ac:dyDescent="0.2">
      <c r="A463" s="23"/>
      <c r="B463" s="2">
        <v>10</v>
      </c>
      <c r="C463" s="2">
        <v>0</v>
      </c>
      <c r="D463" s="2">
        <f t="shared" si="92"/>
        <v>0</v>
      </c>
      <c r="E463" s="25">
        <f>(D463)/D456</f>
        <v>0</v>
      </c>
      <c r="G463" s="23"/>
      <c r="H463" s="2">
        <v>4</v>
      </c>
      <c r="I463" s="2">
        <v>0</v>
      </c>
      <c r="J463" s="2">
        <f t="shared" si="90"/>
        <v>0</v>
      </c>
      <c r="K463" s="25">
        <f>(J463)/J456</f>
        <v>0</v>
      </c>
      <c r="S463" s="5"/>
    </row>
    <row r="464" spans="1:19" ht="16" thickBot="1" x14ac:dyDescent="0.25">
      <c r="A464" s="39"/>
      <c r="B464" s="28">
        <v>12</v>
      </c>
      <c r="C464" s="28">
        <v>0</v>
      </c>
      <c r="D464" s="28">
        <f t="shared" si="92"/>
        <v>0</v>
      </c>
      <c r="E464" s="29">
        <f>(D464)/D456</f>
        <v>0</v>
      </c>
      <c r="G464" s="23"/>
      <c r="H464" s="2">
        <v>6</v>
      </c>
      <c r="I464" s="2">
        <v>0</v>
      </c>
      <c r="J464" s="2">
        <f t="shared" si="90"/>
        <v>0</v>
      </c>
      <c r="K464" s="25">
        <f>(J464)/J456</f>
        <v>0</v>
      </c>
      <c r="S464" s="5"/>
    </row>
    <row r="465" spans="1:11" ht="16" thickBot="1" x14ac:dyDescent="0.25">
      <c r="A465" s="1"/>
      <c r="G465" s="39"/>
      <c r="H465" s="28">
        <v>8</v>
      </c>
      <c r="I465" s="28">
        <v>0</v>
      </c>
      <c r="J465" s="28">
        <f t="shared" si="90"/>
        <v>0</v>
      </c>
      <c r="K465" s="29">
        <f>(J465)/J456</f>
        <v>0</v>
      </c>
    </row>
  </sheetData>
  <pageMargins left="0.7" right="0.7" top="0.75" bottom="0.75" header="0.3" footer="0.3"/>
  <pageSetup paperSize="9" orientation="landscape" horizontalDpi="200" verticalDpi="2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 Experiment</vt:lpstr>
      <vt:lpstr>II Experi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9-09-26T21:09:22Z</dcterms:modified>
</cp:coreProperties>
</file>